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Rebecca\OneDrive - The University of Nottingham\Sulfur amino acid\GFP imaging\"/>
    </mc:Choice>
  </mc:AlternateContent>
  <xr:revisionPtr revIDLastSave="0" documentId="13_ncr:1_{0E3541E3-C08E-47E5-A506-8F97C26945F1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2" i="1" l="1"/>
  <c r="F32" i="1"/>
  <c r="D32" i="1"/>
  <c r="X183" i="1"/>
  <c r="Z183" i="1" s="1"/>
  <c r="X184" i="1"/>
  <c r="Z184" i="1" s="1"/>
  <c r="X185" i="1"/>
  <c r="Z185" i="1" s="1"/>
  <c r="X186" i="1"/>
  <c r="Z186" i="1" s="1"/>
  <c r="X187" i="1"/>
  <c r="Z187" i="1" s="1"/>
  <c r="X188" i="1"/>
  <c r="Z188" i="1" s="1"/>
  <c r="X189" i="1"/>
  <c r="Z189" i="1" s="1"/>
  <c r="X190" i="1"/>
  <c r="Z190" i="1" s="1"/>
  <c r="X191" i="1"/>
  <c r="Z191" i="1" s="1"/>
  <c r="E27" i="1"/>
  <c r="F27" i="1"/>
  <c r="D27" i="1"/>
  <c r="X158" i="1"/>
  <c r="Z158" i="1" s="1"/>
  <c r="X159" i="1"/>
  <c r="Z159" i="1" s="1"/>
  <c r="X160" i="1"/>
  <c r="Z160" i="1" s="1"/>
  <c r="X161" i="1"/>
  <c r="Z161" i="1" s="1"/>
  <c r="X162" i="1"/>
  <c r="Z162" i="1" s="1"/>
  <c r="X163" i="1"/>
  <c r="Z163" i="1" s="1"/>
  <c r="X164" i="1"/>
  <c r="Z164" i="1" s="1"/>
  <c r="E23" i="1"/>
  <c r="F23" i="1"/>
  <c r="D23" i="1"/>
  <c r="X134" i="1"/>
  <c r="AA134" i="1" s="1"/>
  <c r="X135" i="1"/>
  <c r="Z135" i="1" s="1"/>
  <c r="X136" i="1"/>
  <c r="AA136" i="1" s="1"/>
  <c r="E18" i="1"/>
  <c r="F18" i="1"/>
  <c r="D18" i="1"/>
  <c r="X102" i="1"/>
  <c r="Z102" i="1" s="1"/>
  <c r="X103" i="1"/>
  <c r="AA103" i="1" s="1"/>
  <c r="X104" i="1"/>
  <c r="Z104" i="1" s="1"/>
  <c r="X105" i="1"/>
  <c r="Z105" i="1" s="1"/>
  <c r="X106" i="1"/>
  <c r="Z106" i="1" s="1"/>
  <c r="X107" i="1"/>
  <c r="Z107" i="1" s="1"/>
  <c r="X108" i="1"/>
  <c r="Z108" i="1" s="1"/>
  <c r="F14" i="1"/>
  <c r="E14" i="1"/>
  <c r="D14" i="1"/>
  <c r="X77" i="1"/>
  <c r="Z77" i="1" s="1"/>
  <c r="X78" i="1"/>
  <c r="Z78" i="1" s="1"/>
  <c r="X79" i="1"/>
  <c r="AB79" i="1" s="1"/>
  <c r="X80" i="1"/>
  <c r="AA80" i="1" s="1"/>
  <c r="X81" i="1"/>
  <c r="Z81" i="1" s="1"/>
  <c r="E9" i="1"/>
  <c r="F9" i="1"/>
  <c r="D9" i="1"/>
  <c r="X34" i="1"/>
  <c r="X44" i="1"/>
  <c r="Z44" i="1" s="1"/>
  <c r="X45" i="1"/>
  <c r="Z45" i="1" s="1"/>
  <c r="X46" i="1"/>
  <c r="Z46" i="1" s="1"/>
  <c r="X47" i="1"/>
  <c r="AB47" i="1" s="1"/>
  <c r="X48" i="1"/>
  <c r="Z48" i="1" s="1"/>
  <c r="X49" i="1"/>
  <c r="AA49" i="1" s="1"/>
  <c r="X50" i="1"/>
  <c r="AA50" i="1" s="1"/>
  <c r="X51" i="1"/>
  <c r="Z51" i="1" s="1"/>
  <c r="X52" i="1"/>
  <c r="Z52" i="1" s="1"/>
  <c r="X53" i="1"/>
  <c r="Z53" i="1" s="1"/>
  <c r="E5" i="1"/>
  <c r="D5" i="1"/>
  <c r="X20" i="1"/>
  <c r="AA20" i="1" s="1"/>
  <c r="X21" i="1"/>
  <c r="Z21" i="1" s="1"/>
  <c r="X22" i="1"/>
  <c r="AA22" i="1" s="1"/>
  <c r="X23" i="1"/>
  <c r="Z23" i="1" s="1"/>
  <c r="X24" i="1"/>
  <c r="Z24" i="1" s="1"/>
  <c r="X25" i="1"/>
  <c r="Z25" i="1" s="1"/>
  <c r="AA190" i="1" l="1"/>
  <c r="AA188" i="1"/>
  <c r="AA186" i="1"/>
  <c r="AA184" i="1"/>
  <c r="AB190" i="1"/>
  <c r="AB188" i="1"/>
  <c r="AB186" i="1"/>
  <c r="AB184" i="1"/>
  <c r="AB191" i="1"/>
  <c r="AB189" i="1"/>
  <c r="AB187" i="1"/>
  <c r="AB185" i="1"/>
  <c r="AB183" i="1"/>
  <c r="AA191" i="1"/>
  <c r="AA189" i="1"/>
  <c r="AA187" i="1"/>
  <c r="AA185" i="1"/>
  <c r="AA183" i="1"/>
  <c r="AA79" i="1"/>
  <c r="AB163" i="1"/>
  <c r="AA163" i="1"/>
  <c r="AA161" i="1"/>
  <c r="AB161" i="1"/>
  <c r="AB159" i="1"/>
  <c r="AA159" i="1"/>
  <c r="AB164" i="1"/>
  <c r="AB162" i="1"/>
  <c r="AB160" i="1"/>
  <c r="AB158" i="1"/>
  <c r="AA164" i="1"/>
  <c r="AA162" i="1"/>
  <c r="AA160" i="1"/>
  <c r="AA158" i="1"/>
  <c r="Z79" i="1"/>
  <c r="Z136" i="1"/>
  <c r="Z134" i="1"/>
  <c r="AB135" i="1"/>
  <c r="AA135" i="1"/>
  <c r="AB136" i="1"/>
  <c r="AB134" i="1"/>
  <c r="AB102" i="1"/>
  <c r="AB108" i="1"/>
  <c r="AA108" i="1"/>
  <c r="AB107" i="1"/>
  <c r="AA107" i="1"/>
  <c r="AB106" i="1"/>
  <c r="AA106" i="1"/>
  <c r="AB105" i="1"/>
  <c r="AA105" i="1"/>
  <c r="AB103" i="1"/>
  <c r="Z103" i="1"/>
  <c r="AA102" i="1"/>
  <c r="AB104" i="1"/>
  <c r="AA104" i="1"/>
  <c r="Z49" i="1"/>
  <c r="AB49" i="1"/>
  <c r="AB81" i="1"/>
  <c r="AA81" i="1"/>
  <c r="Z80" i="1"/>
  <c r="AB80" i="1"/>
  <c r="AB78" i="1"/>
  <c r="AA78" i="1"/>
  <c r="AB77" i="1"/>
  <c r="AA77" i="1"/>
  <c r="AB48" i="1"/>
  <c r="AB53" i="1"/>
  <c r="AA53" i="1"/>
  <c r="AB52" i="1"/>
  <c r="AA52" i="1"/>
  <c r="AA51" i="1"/>
  <c r="AB51" i="1"/>
  <c r="Z50" i="1"/>
  <c r="AB50" i="1"/>
  <c r="AA48" i="1"/>
  <c r="Z22" i="1"/>
  <c r="AB21" i="1"/>
  <c r="AA21" i="1"/>
  <c r="AB20" i="1"/>
  <c r="Z20" i="1"/>
  <c r="AA47" i="1"/>
  <c r="Z47" i="1"/>
  <c r="AB46" i="1"/>
  <c r="AA46" i="1"/>
  <c r="AB45" i="1"/>
  <c r="AA45" i="1"/>
  <c r="AA44" i="1"/>
  <c r="AB44" i="1"/>
  <c r="AB24" i="1"/>
  <c r="AA24" i="1"/>
  <c r="AB23" i="1"/>
  <c r="AA23" i="1"/>
  <c r="AB25" i="1"/>
  <c r="AA25" i="1"/>
  <c r="AB22" i="1"/>
  <c r="X182" i="1"/>
  <c r="AA182" i="1" s="1"/>
  <c r="X181" i="1"/>
  <c r="AB181" i="1" s="1"/>
  <c r="X180" i="1"/>
  <c r="AA180" i="1" s="1"/>
  <c r="X179" i="1"/>
  <c r="AA179" i="1" s="1"/>
  <c r="X178" i="1"/>
  <c r="AA178" i="1" s="1"/>
  <c r="X177" i="1"/>
  <c r="Z177" i="1" s="1"/>
  <c r="X176" i="1"/>
  <c r="AA176" i="1" s="1"/>
  <c r="X175" i="1"/>
  <c r="Z175" i="1" s="1"/>
  <c r="X174" i="1"/>
  <c r="AA174" i="1" s="1"/>
  <c r="X173" i="1"/>
  <c r="AA173" i="1" s="1"/>
  <c r="X172" i="1"/>
  <c r="AA172" i="1" s="1"/>
  <c r="X157" i="1"/>
  <c r="AA157" i="1" s="1"/>
  <c r="X156" i="1"/>
  <c r="Z156" i="1" s="1"/>
  <c r="X155" i="1"/>
  <c r="AA155" i="1" s="1"/>
  <c r="X154" i="1"/>
  <c r="Z154" i="1" s="1"/>
  <c r="X153" i="1"/>
  <c r="AA153" i="1" s="1"/>
  <c r="X152" i="1"/>
  <c r="Z152" i="1" s="1"/>
  <c r="X151" i="1"/>
  <c r="AA151" i="1" s="1"/>
  <c r="X150" i="1"/>
  <c r="Z150" i="1" s="1"/>
  <c r="X149" i="1"/>
  <c r="AA149" i="1" s="1"/>
  <c r="X148" i="1"/>
  <c r="Z148" i="1" s="1"/>
  <c r="X147" i="1"/>
  <c r="AA147" i="1" s="1"/>
  <c r="X146" i="1"/>
  <c r="Z146" i="1" s="1"/>
  <c r="X145" i="1"/>
  <c r="AA145" i="1" s="1"/>
  <c r="X131" i="1"/>
  <c r="Z131" i="1" s="1"/>
  <c r="X132" i="1"/>
  <c r="Z132" i="1" s="1"/>
  <c r="X133" i="1"/>
  <c r="Z133" i="1" s="1"/>
  <c r="X130" i="1"/>
  <c r="AB130" i="1" s="1"/>
  <c r="X129" i="1"/>
  <c r="AB129" i="1" s="1"/>
  <c r="X128" i="1"/>
  <c r="AB128" i="1" s="1"/>
  <c r="X127" i="1"/>
  <c r="AB127" i="1" s="1"/>
  <c r="X126" i="1"/>
  <c r="AB126" i="1" s="1"/>
  <c r="X125" i="1"/>
  <c r="Z125" i="1" s="1"/>
  <c r="X124" i="1"/>
  <c r="AB124" i="1" s="1"/>
  <c r="X123" i="1"/>
  <c r="AB123" i="1" s="1"/>
  <c r="X122" i="1"/>
  <c r="AB122" i="1" s="1"/>
  <c r="X121" i="1"/>
  <c r="AB121" i="1" s="1"/>
  <c r="X120" i="1"/>
  <c r="AB120" i="1" s="1"/>
  <c r="X119" i="1"/>
  <c r="AB119" i="1" s="1"/>
  <c r="X118" i="1"/>
  <c r="AB118" i="1" s="1"/>
  <c r="X117" i="1"/>
  <c r="Z117" i="1" s="1"/>
  <c r="X101" i="1"/>
  <c r="AB101" i="1" s="1"/>
  <c r="X100" i="1"/>
  <c r="Z100" i="1" s="1"/>
  <c r="X99" i="1"/>
  <c r="AB99" i="1" s="1"/>
  <c r="X98" i="1"/>
  <c r="Z98" i="1" s="1"/>
  <c r="X97" i="1"/>
  <c r="AB97" i="1" s="1"/>
  <c r="X96" i="1"/>
  <c r="Z96" i="1" s="1"/>
  <c r="X95" i="1"/>
  <c r="AB95" i="1" s="1"/>
  <c r="X94" i="1"/>
  <c r="Z94" i="1" s="1"/>
  <c r="X93" i="1"/>
  <c r="AB93" i="1" s="1"/>
  <c r="X92" i="1"/>
  <c r="Z92" i="1" s="1"/>
  <c r="X91" i="1"/>
  <c r="AB91" i="1" s="1"/>
  <c r="X90" i="1"/>
  <c r="Z90" i="1" s="1"/>
  <c r="X89" i="1"/>
  <c r="AB89" i="1" s="1"/>
  <c r="X76" i="1"/>
  <c r="AA76" i="1" s="1"/>
  <c r="X75" i="1"/>
  <c r="AB75" i="1" s="1"/>
  <c r="X74" i="1"/>
  <c r="AA74" i="1" s="1"/>
  <c r="X73" i="1"/>
  <c r="AB73" i="1" s="1"/>
  <c r="X72" i="1"/>
  <c r="AA72" i="1" s="1"/>
  <c r="X71" i="1"/>
  <c r="AB71" i="1" s="1"/>
  <c r="X70" i="1"/>
  <c r="AA70" i="1" s="1"/>
  <c r="X69" i="1"/>
  <c r="AB69" i="1" s="1"/>
  <c r="X68" i="1"/>
  <c r="AA68" i="1" s="1"/>
  <c r="X67" i="1"/>
  <c r="AB67" i="1" s="1"/>
  <c r="X66" i="1"/>
  <c r="AA66" i="1" s="1"/>
  <c r="X65" i="1"/>
  <c r="AB65" i="1" s="1"/>
  <c r="X64" i="1"/>
  <c r="AA64" i="1" s="1"/>
  <c r="X63" i="1"/>
  <c r="AB63" i="1" s="1"/>
  <c r="X62" i="1"/>
  <c r="AA62" i="1" s="1"/>
  <c r="X43" i="1"/>
  <c r="AB43" i="1" s="1"/>
  <c r="X42" i="1"/>
  <c r="Z42" i="1" s="1"/>
  <c r="X41" i="1"/>
  <c r="AB41" i="1" s="1"/>
  <c r="X40" i="1"/>
  <c r="Z40" i="1" s="1"/>
  <c r="X39" i="1"/>
  <c r="AB39" i="1" s="1"/>
  <c r="X38" i="1"/>
  <c r="Z38" i="1" s="1"/>
  <c r="X37" i="1"/>
  <c r="AB37" i="1" s="1"/>
  <c r="X36" i="1"/>
  <c r="Z36" i="1" s="1"/>
  <c r="X35" i="1"/>
  <c r="AB35" i="1" s="1"/>
  <c r="Z34" i="1"/>
  <c r="Z7" i="1"/>
  <c r="Z8" i="1"/>
  <c r="X9" i="1"/>
  <c r="X10" i="1"/>
  <c r="Z10" i="1" s="1"/>
  <c r="X11" i="1"/>
  <c r="AB11" i="1" s="1"/>
  <c r="X12" i="1"/>
  <c r="AA12" i="1" s="1"/>
  <c r="X13" i="1"/>
  <c r="Z13" i="1" s="1"/>
  <c r="X14" i="1"/>
  <c r="AB14" i="1" s="1"/>
  <c r="X15" i="1"/>
  <c r="Z15" i="1" s="1"/>
  <c r="X16" i="1"/>
  <c r="Z16" i="1" s="1"/>
  <c r="X17" i="1"/>
  <c r="AB17" i="1" s="1"/>
  <c r="X18" i="1"/>
  <c r="Z18" i="1" s="1"/>
  <c r="X19" i="1"/>
  <c r="AA19" i="1" s="1"/>
  <c r="AB9" i="1" l="1"/>
  <c r="I5" i="1"/>
  <c r="L5" i="1" s="1"/>
  <c r="Z14" i="1"/>
  <c r="AA6" i="1"/>
  <c r="Z6" i="1"/>
  <c r="AA133" i="1"/>
  <c r="AA14" i="1"/>
  <c r="Z181" i="1"/>
  <c r="AB182" i="1"/>
  <c r="AB180" i="1"/>
  <c r="AB172" i="1"/>
  <c r="AB176" i="1"/>
  <c r="AB178" i="1"/>
  <c r="AB174" i="1"/>
  <c r="AA175" i="1"/>
  <c r="AA193" i="1" s="1"/>
  <c r="AB173" i="1"/>
  <c r="AB177" i="1"/>
  <c r="AA177" i="1"/>
  <c r="AA181" i="1"/>
  <c r="AB175" i="1"/>
  <c r="AB179" i="1"/>
  <c r="Z172" i="1"/>
  <c r="Z174" i="1"/>
  <c r="Z176" i="1"/>
  <c r="Z178" i="1"/>
  <c r="Z180" i="1"/>
  <c r="Z182" i="1"/>
  <c r="Z173" i="1"/>
  <c r="Z179" i="1"/>
  <c r="Z9" i="1"/>
  <c r="Z17" i="1"/>
  <c r="AB16" i="1"/>
  <c r="AB68" i="1"/>
  <c r="Z76" i="1"/>
  <c r="AB155" i="1"/>
  <c r="AB151" i="1"/>
  <c r="AA156" i="1"/>
  <c r="AA152" i="1"/>
  <c r="AB147" i="1"/>
  <c r="AB152" i="1"/>
  <c r="AA146" i="1"/>
  <c r="AB149" i="1"/>
  <c r="AB146" i="1"/>
  <c r="AA150" i="1"/>
  <c r="AB153" i="1"/>
  <c r="AB156" i="1"/>
  <c r="AA154" i="1"/>
  <c r="AB157" i="1"/>
  <c r="AA148" i="1"/>
  <c r="AB154" i="1"/>
  <c r="AB150" i="1"/>
  <c r="AB145" i="1"/>
  <c r="AB148" i="1"/>
  <c r="Z145" i="1"/>
  <c r="Z147" i="1"/>
  <c r="Z149" i="1"/>
  <c r="Z151" i="1"/>
  <c r="Z153" i="1"/>
  <c r="Z155" i="1"/>
  <c r="Z157" i="1"/>
  <c r="AB133" i="1"/>
  <c r="AB132" i="1"/>
  <c r="AA132" i="1"/>
  <c r="AB131" i="1"/>
  <c r="AA131" i="1"/>
  <c r="Z129" i="1"/>
  <c r="AA128" i="1"/>
  <c r="AA127" i="1"/>
  <c r="AA126" i="1"/>
  <c r="AA125" i="1"/>
  <c r="AB125" i="1"/>
  <c r="Z121" i="1"/>
  <c r="AA119" i="1"/>
  <c r="AA118" i="1"/>
  <c r="AB117" i="1"/>
  <c r="AA117" i="1"/>
  <c r="AA123" i="1"/>
  <c r="AA120" i="1"/>
  <c r="AA121" i="1"/>
  <c r="AA129" i="1"/>
  <c r="Z123" i="1"/>
  <c r="Z119" i="1"/>
  <c r="AA124" i="1"/>
  <c r="Z127" i="1"/>
  <c r="AA122" i="1"/>
  <c r="AA130" i="1"/>
  <c r="Z118" i="1"/>
  <c r="Z120" i="1"/>
  <c r="Z122" i="1"/>
  <c r="Z124" i="1"/>
  <c r="Z126" i="1"/>
  <c r="Z128" i="1"/>
  <c r="Z130" i="1"/>
  <c r="AA96" i="1"/>
  <c r="AB96" i="1"/>
  <c r="AA100" i="1"/>
  <c r="AB100" i="1"/>
  <c r="AA94" i="1"/>
  <c r="AA90" i="1"/>
  <c r="AB94" i="1"/>
  <c r="AB98" i="1"/>
  <c r="AA92" i="1"/>
  <c r="AA98" i="1"/>
  <c r="AB90" i="1"/>
  <c r="AB92" i="1"/>
  <c r="Z89" i="1"/>
  <c r="Z91" i="1"/>
  <c r="Z93" i="1"/>
  <c r="Z95" i="1"/>
  <c r="Z97" i="1"/>
  <c r="Z99" i="1"/>
  <c r="Z101" i="1"/>
  <c r="AA89" i="1"/>
  <c r="AA91" i="1"/>
  <c r="AA93" i="1"/>
  <c r="AA95" i="1"/>
  <c r="AA97" i="1"/>
  <c r="AA99" i="1"/>
  <c r="AA101" i="1"/>
  <c r="AB76" i="1"/>
  <c r="AB72" i="1"/>
  <c r="AB64" i="1"/>
  <c r="Z62" i="1"/>
  <c r="Z66" i="1"/>
  <c r="Z70" i="1"/>
  <c r="Z74" i="1"/>
  <c r="AB62" i="1"/>
  <c r="AB66" i="1"/>
  <c r="AB70" i="1"/>
  <c r="AB74" i="1"/>
  <c r="Z64" i="1"/>
  <c r="Z68" i="1"/>
  <c r="Z72" i="1"/>
  <c r="Z63" i="1"/>
  <c r="Z65" i="1"/>
  <c r="Z67" i="1"/>
  <c r="Z69" i="1"/>
  <c r="Z71" i="1"/>
  <c r="Z73" i="1"/>
  <c r="Z75" i="1"/>
  <c r="AA63" i="1"/>
  <c r="AA65" i="1"/>
  <c r="AA67" i="1"/>
  <c r="AA69" i="1"/>
  <c r="AA71" i="1"/>
  <c r="AA73" i="1"/>
  <c r="AA75" i="1"/>
  <c r="AB6" i="1"/>
  <c r="AA17" i="1"/>
  <c r="Z12" i="1"/>
  <c r="AA9" i="1"/>
  <c r="AA42" i="1"/>
  <c r="AA11" i="1"/>
  <c r="AB8" i="1"/>
  <c r="AA38" i="1"/>
  <c r="Z19" i="1"/>
  <c r="AA16" i="1"/>
  <c r="AB13" i="1"/>
  <c r="Z11" i="1"/>
  <c r="AA8" i="1"/>
  <c r="AB18" i="1"/>
  <c r="AA13" i="1"/>
  <c r="AB10" i="1"/>
  <c r="AA34" i="1"/>
  <c r="AB19" i="1"/>
  <c r="AA18" i="1"/>
  <c r="AB15" i="1"/>
  <c r="AA10" i="1"/>
  <c r="AB7" i="1"/>
  <c r="AA40" i="1"/>
  <c r="AA15" i="1"/>
  <c r="AB12" i="1"/>
  <c r="AA7" i="1"/>
  <c r="AA36" i="1"/>
  <c r="AB34" i="1"/>
  <c r="AB36" i="1"/>
  <c r="AB38" i="1"/>
  <c r="AB40" i="1"/>
  <c r="AB42" i="1"/>
  <c r="Z35" i="1"/>
  <c r="Z37" i="1"/>
  <c r="Z39" i="1"/>
  <c r="Z41" i="1"/>
  <c r="Z43" i="1"/>
  <c r="AA35" i="1"/>
  <c r="AA37" i="1"/>
  <c r="AA39" i="1"/>
  <c r="AA41" i="1"/>
  <c r="AA43" i="1"/>
  <c r="Z193" i="1" l="1"/>
  <c r="AB193" i="1"/>
  <c r="AA166" i="1"/>
  <c r="Z166" i="1"/>
  <c r="AB166" i="1"/>
  <c r="AB138" i="1"/>
  <c r="Z138" i="1"/>
  <c r="AA138" i="1"/>
  <c r="AB111" i="1"/>
  <c r="Z111" i="1"/>
  <c r="AA111" i="1"/>
  <c r="AB83" i="1"/>
  <c r="AA83" i="1"/>
  <c r="Z83" i="1"/>
  <c r="AB28" i="1"/>
  <c r="AA28" i="1"/>
  <c r="Z56" i="1"/>
  <c r="AB56" i="1"/>
  <c r="AA56" i="1"/>
  <c r="Z28" i="1"/>
  <c r="I32" i="1"/>
  <c r="M32" i="1" s="1"/>
  <c r="I27" i="1"/>
  <c r="M27" i="1" s="1"/>
  <c r="I23" i="1"/>
  <c r="N23" i="1" s="1"/>
  <c r="I18" i="1"/>
  <c r="L18" i="1" s="1"/>
  <c r="I14" i="1"/>
  <c r="L14" i="1" s="1"/>
  <c r="I9" i="1"/>
  <c r="N9" i="1" s="1"/>
  <c r="L32" i="1" l="1"/>
  <c r="M5" i="1"/>
  <c r="M18" i="1"/>
  <c r="N32" i="1"/>
  <c r="L27" i="1"/>
  <c r="N27" i="1"/>
  <c r="N18" i="1"/>
  <c r="L9" i="1"/>
  <c r="M9" i="1"/>
  <c r="N5" i="1"/>
  <c r="L23" i="1"/>
  <c r="M14" i="1"/>
  <c r="M23" i="1"/>
  <c r="N14" i="1"/>
</calcChain>
</file>

<file path=xl/sharedStrings.xml><?xml version="1.0" encoding="utf-8"?>
<sst xmlns="http://schemas.openxmlformats.org/spreadsheetml/2006/main" count="279" uniqueCount="42">
  <si>
    <t xml:space="preserve">Mitochondrial GFP </t>
  </si>
  <si>
    <t>Degree of disorganisation</t>
  </si>
  <si>
    <t>No. muscle cells analysed</t>
  </si>
  <si>
    <t xml:space="preserve">Normalised </t>
  </si>
  <si>
    <t>Linear</t>
  </si>
  <si>
    <t>Moderate</t>
  </si>
  <si>
    <t xml:space="preserve">Severe </t>
  </si>
  <si>
    <t>Raw</t>
  </si>
  <si>
    <t xml:space="preserve">% norm </t>
  </si>
  <si>
    <t>Animal 1</t>
  </si>
  <si>
    <t>Animal 2</t>
  </si>
  <si>
    <t>Animal 3</t>
  </si>
  <si>
    <t>Animal 4</t>
  </si>
  <si>
    <t>Animal 5</t>
  </si>
  <si>
    <t>Animal 6</t>
  </si>
  <si>
    <t>Animal 7</t>
  </si>
  <si>
    <t>Animal 8</t>
  </si>
  <si>
    <t>Animal 9</t>
  </si>
  <si>
    <t>Animal 10</t>
  </si>
  <si>
    <t>Animal 11</t>
  </si>
  <si>
    <t>Animal 12</t>
  </si>
  <si>
    <t>Animal 13</t>
  </si>
  <si>
    <t>Animal 14</t>
  </si>
  <si>
    <t>Animal 15</t>
  </si>
  <si>
    <t>Animal 16</t>
  </si>
  <si>
    <t>Animal 17</t>
  </si>
  <si>
    <t>% for per worm basis</t>
  </si>
  <si>
    <t># muscle cells</t>
  </si>
  <si>
    <t>CB5600</t>
  </si>
  <si>
    <t>CB5600 D1</t>
  </si>
  <si>
    <t>Animal 18</t>
  </si>
  <si>
    <t>Animal 19</t>
  </si>
  <si>
    <t>Animal 20</t>
  </si>
  <si>
    <t>CC91</t>
  </si>
  <si>
    <t>Meth</t>
  </si>
  <si>
    <t>Homo</t>
  </si>
  <si>
    <t>Cys</t>
  </si>
  <si>
    <t>Tau</t>
  </si>
  <si>
    <t>Glut</t>
  </si>
  <si>
    <t>cys</t>
  </si>
  <si>
    <t>tau</t>
  </si>
  <si>
    <t>gl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Font="1"/>
    <xf numFmtId="0" fontId="0" fillId="0" borderId="0" xfId="0" applyFont="1" applyAlignment="1">
      <alignment horizontal="center"/>
    </xf>
    <xf numFmtId="0" fontId="0" fillId="2" borderId="0" xfId="0" applyFont="1" applyFill="1"/>
    <xf numFmtId="0" fontId="0" fillId="3" borderId="0" xfId="0" applyFont="1" applyFill="1"/>
    <xf numFmtId="0" fontId="0" fillId="4" borderId="0" xfId="0" applyFont="1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0" fontId="0" fillId="0" borderId="0" xfId="0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B212"/>
  <sheetViews>
    <sheetView tabSelected="1" zoomScale="80" zoomScaleNormal="80" workbookViewId="0">
      <selection activeCell="L32" sqref="L32:N32"/>
    </sheetView>
  </sheetViews>
  <sheetFormatPr defaultRowHeight="14.5" x14ac:dyDescent="0.35"/>
  <cols>
    <col min="17" max="17" width="10.1796875" customWidth="1"/>
    <col min="19" max="19" width="12.1796875" customWidth="1"/>
    <col min="26" max="28" width="8.81640625" style="7"/>
  </cols>
  <sheetData>
    <row r="1" spans="2:28" ht="18.5" x14ac:dyDescent="0.45">
      <c r="G1" s="1" t="s">
        <v>0</v>
      </c>
      <c r="H1" s="1"/>
      <c r="I1" s="1"/>
    </row>
    <row r="2" spans="2:28" ht="18.5" x14ac:dyDescent="0.45">
      <c r="G2" s="1"/>
      <c r="H2" s="1"/>
      <c r="I2" s="1"/>
      <c r="V2" s="6"/>
      <c r="W2" s="14" t="s">
        <v>26</v>
      </c>
    </row>
    <row r="3" spans="2:28" ht="18.5" x14ac:dyDescent="0.45">
      <c r="B3" s="1" t="s">
        <v>28</v>
      </c>
      <c r="D3" s="16" t="s">
        <v>1</v>
      </c>
      <c r="E3" s="16"/>
      <c r="F3" s="16"/>
      <c r="H3" s="17" t="s">
        <v>2</v>
      </c>
      <c r="I3" s="17"/>
      <c r="J3" s="17"/>
      <c r="L3" s="17" t="s">
        <v>3</v>
      </c>
      <c r="M3" s="17"/>
      <c r="N3" s="17"/>
      <c r="T3" s="5" t="s">
        <v>7</v>
      </c>
      <c r="U3" s="5"/>
      <c r="V3" s="5"/>
      <c r="Z3" s="8" t="s">
        <v>8</v>
      </c>
      <c r="AA3" s="8"/>
      <c r="AB3" s="8"/>
    </row>
    <row r="4" spans="2:28" x14ac:dyDescent="0.35">
      <c r="D4" s="2" t="s">
        <v>4</v>
      </c>
      <c r="E4" s="3" t="s">
        <v>5</v>
      </c>
      <c r="F4" s="4" t="s">
        <v>6</v>
      </c>
      <c r="L4" s="2" t="s">
        <v>4</v>
      </c>
      <c r="M4" s="3" t="s">
        <v>5</v>
      </c>
      <c r="N4" s="4" t="s">
        <v>6</v>
      </c>
      <c r="R4" s="6" t="s">
        <v>29</v>
      </c>
      <c r="S4" s="6"/>
      <c r="T4" s="2" t="s">
        <v>4</v>
      </c>
      <c r="U4" s="3" t="s">
        <v>5</v>
      </c>
      <c r="V4" s="4" t="s">
        <v>6</v>
      </c>
      <c r="X4" t="s">
        <v>27</v>
      </c>
      <c r="Z4" s="9" t="s">
        <v>4</v>
      </c>
      <c r="AA4" s="10" t="s">
        <v>5</v>
      </c>
      <c r="AB4" s="11" t="s">
        <v>6</v>
      </c>
    </row>
    <row r="5" spans="2:28" x14ac:dyDescent="0.35">
      <c r="D5">
        <f>SUM(T6:T25)</f>
        <v>218</v>
      </c>
      <c r="E5">
        <f>SUM(U6:U25)</f>
        <v>26</v>
      </c>
      <c r="F5">
        <v>0</v>
      </c>
      <c r="I5">
        <f>SUM(X6:X25)</f>
        <v>244</v>
      </c>
      <c r="L5">
        <f>D5/I5*100</f>
        <v>89.344262295081961</v>
      </c>
      <c r="M5">
        <f>E5/I5*100</f>
        <v>10.655737704918032</v>
      </c>
      <c r="N5">
        <f>F5/I5*100</f>
        <v>0</v>
      </c>
    </row>
    <row r="6" spans="2:28" x14ac:dyDescent="0.35">
      <c r="S6" t="s">
        <v>9</v>
      </c>
      <c r="T6">
        <v>11</v>
      </c>
      <c r="U6">
        <v>1</v>
      </c>
      <c r="X6">
        <v>12</v>
      </c>
      <c r="Z6" s="7">
        <f>T6/X6*100</f>
        <v>91.666666666666657</v>
      </c>
      <c r="AA6" s="7">
        <f>U6/X6*100</f>
        <v>8.3333333333333321</v>
      </c>
      <c r="AB6" s="7">
        <f>V6/X6*100</f>
        <v>0</v>
      </c>
    </row>
    <row r="7" spans="2:28" ht="18.5" x14ac:dyDescent="0.45">
      <c r="B7" s="1" t="s">
        <v>33</v>
      </c>
      <c r="D7" s="16" t="s">
        <v>1</v>
      </c>
      <c r="E7" s="16"/>
      <c r="F7" s="16"/>
      <c r="L7" s="17" t="s">
        <v>3</v>
      </c>
      <c r="M7" s="17"/>
      <c r="N7" s="17"/>
      <c r="S7" t="s">
        <v>10</v>
      </c>
      <c r="T7">
        <v>13</v>
      </c>
      <c r="U7">
        <v>2</v>
      </c>
      <c r="X7">
        <v>15</v>
      </c>
      <c r="Z7" s="7">
        <f t="shared" ref="Z7:Z19" si="0">T7/X7*100</f>
        <v>86.666666666666671</v>
      </c>
      <c r="AA7" s="7">
        <f t="shared" ref="AA7:AA19" si="1">U7/X7*100</f>
        <v>13.333333333333334</v>
      </c>
      <c r="AB7" s="7">
        <f t="shared" ref="AB7:AB19" si="2">V7/X7*100</f>
        <v>0</v>
      </c>
    </row>
    <row r="8" spans="2:28" x14ac:dyDescent="0.35">
      <c r="D8" s="2" t="s">
        <v>4</v>
      </c>
      <c r="E8" s="3" t="s">
        <v>5</v>
      </c>
      <c r="F8" s="4" t="s">
        <v>6</v>
      </c>
      <c r="L8" s="2" t="s">
        <v>4</v>
      </c>
      <c r="M8" s="3" t="s">
        <v>5</v>
      </c>
      <c r="N8" s="4" t="s">
        <v>6</v>
      </c>
      <c r="S8" t="s">
        <v>11</v>
      </c>
      <c r="T8">
        <v>10</v>
      </c>
      <c r="U8">
        <v>2</v>
      </c>
      <c r="X8">
        <v>12</v>
      </c>
      <c r="Z8" s="7">
        <f t="shared" si="0"/>
        <v>83.333333333333343</v>
      </c>
      <c r="AA8" s="7">
        <f t="shared" si="1"/>
        <v>16.666666666666664</v>
      </c>
      <c r="AB8" s="7">
        <f t="shared" si="2"/>
        <v>0</v>
      </c>
    </row>
    <row r="9" spans="2:28" x14ac:dyDescent="0.35">
      <c r="D9">
        <f>SUM(T34:T53)</f>
        <v>15</v>
      </c>
      <c r="E9">
        <f t="shared" ref="E9:F9" si="3">SUM(U34:U53)</f>
        <v>56</v>
      </c>
      <c r="F9">
        <f t="shared" si="3"/>
        <v>181</v>
      </c>
      <c r="I9">
        <f>SUM(D9:F9)</f>
        <v>252</v>
      </c>
      <c r="L9">
        <f>D9/I9*100</f>
        <v>5.9523809523809517</v>
      </c>
      <c r="M9">
        <f>E9/I9*100</f>
        <v>22.222222222222221</v>
      </c>
      <c r="N9">
        <f>F9/I9*100</f>
        <v>71.825396825396822</v>
      </c>
      <c r="S9" t="s">
        <v>12</v>
      </c>
      <c r="T9">
        <v>10</v>
      </c>
      <c r="U9">
        <v>2</v>
      </c>
      <c r="X9">
        <f t="shared" ref="X9:X25" si="4">SUM(T9:V9)</f>
        <v>12</v>
      </c>
      <c r="Z9" s="7">
        <f t="shared" si="0"/>
        <v>83.333333333333343</v>
      </c>
      <c r="AA9" s="7">
        <f t="shared" si="1"/>
        <v>16.666666666666664</v>
      </c>
      <c r="AB9" s="7">
        <f t="shared" si="2"/>
        <v>0</v>
      </c>
    </row>
    <row r="10" spans="2:28" x14ac:dyDescent="0.35">
      <c r="S10" t="s">
        <v>13</v>
      </c>
      <c r="T10">
        <v>12</v>
      </c>
      <c r="U10">
        <v>2</v>
      </c>
      <c r="X10">
        <f t="shared" si="4"/>
        <v>14</v>
      </c>
      <c r="Z10" s="7">
        <f t="shared" si="0"/>
        <v>85.714285714285708</v>
      </c>
      <c r="AA10" s="7">
        <f t="shared" si="1"/>
        <v>14.285714285714285</v>
      </c>
      <c r="AB10" s="7">
        <f t="shared" si="2"/>
        <v>0</v>
      </c>
    </row>
    <row r="11" spans="2:28" x14ac:dyDescent="0.35">
      <c r="S11" t="s">
        <v>14</v>
      </c>
      <c r="T11">
        <v>10</v>
      </c>
      <c r="U11">
        <v>2</v>
      </c>
      <c r="X11">
        <f t="shared" si="4"/>
        <v>12</v>
      </c>
      <c r="Z11" s="7">
        <f t="shared" si="0"/>
        <v>83.333333333333343</v>
      </c>
      <c r="AA11" s="7">
        <f t="shared" si="1"/>
        <v>16.666666666666664</v>
      </c>
      <c r="AB11" s="7">
        <f t="shared" si="2"/>
        <v>0</v>
      </c>
    </row>
    <row r="12" spans="2:28" ht="18.5" x14ac:dyDescent="0.45">
      <c r="B12" s="1" t="s">
        <v>34</v>
      </c>
      <c r="D12" s="16" t="s">
        <v>1</v>
      </c>
      <c r="E12" s="16"/>
      <c r="F12" s="16"/>
      <c r="H12" s="17" t="s">
        <v>2</v>
      </c>
      <c r="I12" s="17"/>
      <c r="J12" s="17"/>
      <c r="L12" s="17" t="s">
        <v>3</v>
      </c>
      <c r="M12" s="17"/>
      <c r="N12" s="17"/>
      <c r="S12" t="s">
        <v>15</v>
      </c>
      <c r="T12">
        <v>8</v>
      </c>
      <c r="X12">
        <f t="shared" si="4"/>
        <v>8</v>
      </c>
      <c r="Z12" s="7">
        <f t="shared" si="0"/>
        <v>100</v>
      </c>
      <c r="AA12" s="7">
        <f t="shared" si="1"/>
        <v>0</v>
      </c>
      <c r="AB12" s="7">
        <f t="shared" si="2"/>
        <v>0</v>
      </c>
    </row>
    <row r="13" spans="2:28" x14ac:dyDescent="0.35">
      <c r="D13" s="2" t="s">
        <v>4</v>
      </c>
      <c r="E13" s="3" t="s">
        <v>5</v>
      </c>
      <c r="F13" s="4" t="s">
        <v>6</v>
      </c>
      <c r="L13" s="2" t="s">
        <v>4</v>
      </c>
      <c r="M13" s="3" t="s">
        <v>5</v>
      </c>
      <c r="N13" s="4" t="s">
        <v>6</v>
      </c>
      <c r="S13" t="s">
        <v>16</v>
      </c>
      <c r="T13">
        <v>12</v>
      </c>
      <c r="X13">
        <f t="shared" si="4"/>
        <v>12</v>
      </c>
      <c r="Z13" s="7">
        <f t="shared" si="0"/>
        <v>100</v>
      </c>
      <c r="AA13" s="7">
        <f t="shared" si="1"/>
        <v>0</v>
      </c>
      <c r="AB13" s="7">
        <f t="shared" si="2"/>
        <v>0</v>
      </c>
    </row>
    <row r="14" spans="2:28" x14ac:dyDescent="0.35">
      <c r="D14">
        <f>SUM(T62:T81)</f>
        <v>60</v>
      </c>
      <c r="E14">
        <f>SUM(U62:U81)</f>
        <v>114</v>
      </c>
      <c r="F14">
        <f>SUM(V62:V81)</f>
        <v>92</v>
      </c>
      <c r="I14">
        <f>SUM(D14:F14)</f>
        <v>266</v>
      </c>
      <c r="L14">
        <f>D14/I14*100</f>
        <v>22.556390977443609</v>
      </c>
      <c r="M14">
        <f>E14/I14*100</f>
        <v>42.857142857142854</v>
      </c>
      <c r="N14">
        <f>F14/I14*100</f>
        <v>34.586466165413533</v>
      </c>
      <c r="S14" t="s">
        <v>17</v>
      </c>
      <c r="T14">
        <v>8</v>
      </c>
      <c r="U14">
        <v>2</v>
      </c>
      <c r="X14">
        <f t="shared" si="4"/>
        <v>10</v>
      </c>
      <c r="Z14" s="7">
        <f t="shared" si="0"/>
        <v>80</v>
      </c>
      <c r="AA14" s="7">
        <f t="shared" si="1"/>
        <v>20</v>
      </c>
      <c r="AB14" s="7">
        <f t="shared" si="2"/>
        <v>0</v>
      </c>
    </row>
    <row r="15" spans="2:28" x14ac:dyDescent="0.35">
      <c r="S15" t="s">
        <v>18</v>
      </c>
      <c r="T15">
        <v>12</v>
      </c>
      <c r="X15">
        <f t="shared" si="4"/>
        <v>12</v>
      </c>
      <c r="Z15" s="7">
        <f t="shared" si="0"/>
        <v>100</v>
      </c>
      <c r="AA15" s="7">
        <f t="shared" si="1"/>
        <v>0</v>
      </c>
      <c r="AB15" s="7">
        <f t="shared" si="2"/>
        <v>0</v>
      </c>
    </row>
    <row r="16" spans="2:28" ht="18.5" x14ac:dyDescent="0.45">
      <c r="B16" s="1" t="s">
        <v>35</v>
      </c>
      <c r="D16" s="16" t="s">
        <v>1</v>
      </c>
      <c r="E16" s="16"/>
      <c r="F16" s="16"/>
      <c r="L16" s="17" t="s">
        <v>3</v>
      </c>
      <c r="M16" s="17"/>
      <c r="N16" s="17"/>
      <c r="S16" t="s">
        <v>19</v>
      </c>
      <c r="T16">
        <v>12</v>
      </c>
      <c r="X16">
        <f t="shared" si="4"/>
        <v>12</v>
      </c>
      <c r="Z16" s="7">
        <f t="shared" si="0"/>
        <v>100</v>
      </c>
      <c r="AA16" s="7">
        <f t="shared" si="1"/>
        <v>0</v>
      </c>
      <c r="AB16" s="7">
        <f t="shared" si="2"/>
        <v>0</v>
      </c>
    </row>
    <row r="17" spans="2:28" x14ac:dyDescent="0.35">
      <c r="D17" s="2" t="s">
        <v>4</v>
      </c>
      <c r="E17" s="3" t="s">
        <v>5</v>
      </c>
      <c r="F17" s="4" t="s">
        <v>6</v>
      </c>
      <c r="L17" s="2" t="s">
        <v>4</v>
      </c>
      <c r="M17" s="3" t="s">
        <v>5</v>
      </c>
      <c r="N17" s="4" t="s">
        <v>6</v>
      </c>
      <c r="S17" t="s">
        <v>20</v>
      </c>
      <c r="T17">
        <v>12</v>
      </c>
      <c r="X17">
        <f t="shared" si="4"/>
        <v>12</v>
      </c>
      <c r="Z17" s="7">
        <f t="shared" si="0"/>
        <v>100</v>
      </c>
      <c r="AA17" s="7">
        <f t="shared" si="1"/>
        <v>0</v>
      </c>
      <c r="AB17" s="7">
        <f t="shared" si="2"/>
        <v>0</v>
      </c>
    </row>
    <row r="18" spans="2:28" x14ac:dyDescent="0.35">
      <c r="D18">
        <f>SUM(T89:T108)</f>
        <v>54</v>
      </c>
      <c r="E18">
        <f t="shared" ref="E18:F18" si="5">SUM(U89:U108)</f>
        <v>125</v>
      </c>
      <c r="F18">
        <f t="shared" si="5"/>
        <v>45</v>
      </c>
      <c r="I18">
        <f>SUM(D18:F18)</f>
        <v>224</v>
      </c>
      <c r="L18">
        <f>D18/I18*100</f>
        <v>24.107142857142858</v>
      </c>
      <c r="M18">
        <f>E18/I18*100</f>
        <v>55.803571428571431</v>
      </c>
      <c r="N18">
        <f>F18/I18*100</f>
        <v>20.089285714285715</v>
      </c>
      <c r="S18" t="s">
        <v>21</v>
      </c>
      <c r="T18">
        <v>8</v>
      </c>
      <c r="X18">
        <f t="shared" si="4"/>
        <v>8</v>
      </c>
      <c r="Z18" s="7">
        <f t="shared" si="0"/>
        <v>100</v>
      </c>
      <c r="AA18" s="7">
        <f t="shared" si="1"/>
        <v>0</v>
      </c>
      <c r="AB18" s="7">
        <f t="shared" si="2"/>
        <v>0</v>
      </c>
    </row>
    <row r="19" spans="2:28" x14ac:dyDescent="0.35">
      <c r="S19" t="s">
        <v>22</v>
      </c>
      <c r="T19">
        <v>14</v>
      </c>
      <c r="U19">
        <v>2</v>
      </c>
      <c r="X19">
        <f t="shared" si="4"/>
        <v>16</v>
      </c>
      <c r="Z19" s="7">
        <f t="shared" si="0"/>
        <v>87.5</v>
      </c>
      <c r="AA19" s="7">
        <f t="shared" si="1"/>
        <v>12.5</v>
      </c>
      <c r="AB19" s="7">
        <f t="shared" si="2"/>
        <v>0</v>
      </c>
    </row>
    <row r="20" spans="2:28" x14ac:dyDescent="0.35">
      <c r="S20" t="s">
        <v>23</v>
      </c>
      <c r="T20">
        <v>12</v>
      </c>
      <c r="X20">
        <f t="shared" si="4"/>
        <v>12</v>
      </c>
      <c r="Z20" s="7">
        <f t="shared" ref="Z20:Z25" si="6">T20/X20*100</f>
        <v>100</v>
      </c>
      <c r="AA20" s="7">
        <f t="shared" ref="AA20:AA25" si="7">U20/X20*100</f>
        <v>0</v>
      </c>
      <c r="AB20" s="7">
        <f t="shared" ref="AB20:AB25" si="8">V20/X20*100</f>
        <v>0</v>
      </c>
    </row>
    <row r="21" spans="2:28" ht="18.5" x14ac:dyDescent="0.45">
      <c r="B21" s="1" t="s">
        <v>36</v>
      </c>
      <c r="D21" s="12" t="s">
        <v>1</v>
      </c>
      <c r="E21" s="12"/>
      <c r="F21" s="12"/>
      <c r="H21" s="13" t="s">
        <v>2</v>
      </c>
      <c r="I21" s="13"/>
      <c r="J21" s="13"/>
      <c r="L21" s="13" t="s">
        <v>3</v>
      </c>
      <c r="M21" s="13"/>
      <c r="N21" s="13"/>
      <c r="S21" t="s">
        <v>24</v>
      </c>
      <c r="T21">
        <v>10</v>
      </c>
      <c r="U21">
        <v>4</v>
      </c>
      <c r="X21">
        <f t="shared" si="4"/>
        <v>14</v>
      </c>
      <c r="Z21" s="7">
        <f t="shared" si="6"/>
        <v>71.428571428571431</v>
      </c>
      <c r="AA21" s="7">
        <f t="shared" si="7"/>
        <v>28.571428571428569</v>
      </c>
      <c r="AB21" s="7">
        <f t="shared" si="8"/>
        <v>0</v>
      </c>
    </row>
    <row r="22" spans="2:28" x14ac:dyDescent="0.35">
      <c r="D22" s="2" t="s">
        <v>4</v>
      </c>
      <c r="E22" s="3" t="s">
        <v>5</v>
      </c>
      <c r="F22" s="4" t="s">
        <v>6</v>
      </c>
      <c r="L22" s="2" t="s">
        <v>4</v>
      </c>
      <c r="M22" s="3" t="s">
        <v>5</v>
      </c>
      <c r="N22" s="4" t="s">
        <v>6</v>
      </c>
      <c r="S22" t="s">
        <v>25</v>
      </c>
      <c r="T22">
        <v>12</v>
      </c>
      <c r="X22">
        <f t="shared" si="4"/>
        <v>12</v>
      </c>
      <c r="Z22" s="7">
        <f t="shared" si="6"/>
        <v>100</v>
      </c>
      <c r="AA22" s="7">
        <f t="shared" si="7"/>
        <v>0</v>
      </c>
      <c r="AB22" s="7">
        <f t="shared" si="8"/>
        <v>0</v>
      </c>
    </row>
    <row r="23" spans="2:28" x14ac:dyDescent="0.35">
      <c r="D23">
        <f>SUM(T117:T136)</f>
        <v>58</v>
      </c>
      <c r="E23">
        <f t="shared" ref="E23:F23" si="9">SUM(U117:U136)</f>
        <v>113</v>
      </c>
      <c r="F23">
        <f t="shared" si="9"/>
        <v>75</v>
      </c>
      <c r="I23">
        <f>SUM(D23:F23)</f>
        <v>246</v>
      </c>
      <c r="L23">
        <f>D23/I23*100</f>
        <v>23.577235772357724</v>
      </c>
      <c r="M23">
        <f>E23/I23*100</f>
        <v>45.934959349593498</v>
      </c>
      <c r="N23">
        <f>F23/I23*100</f>
        <v>30.487804878048781</v>
      </c>
      <c r="S23" t="s">
        <v>30</v>
      </c>
      <c r="T23">
        <v>10</v>
      </c>
      <c r="U23">
        <v>2</v>
      </c>
      <c r="X23">
        <f t="shared" si="4"/>
        <v>12</v>
      </c>
      <c r="Z23" s="7">
        <f t="shared" si="6"/>
        <v>83.333333333333343</v>
      </c>
      <c r="AA23" s="7">
        <f t="shared" si="7"/>
        <v>16.666666666666664</v>
      </c>
      <c r="AB23" s="7">
        <f t="shared" si="8"/>
        <v>0</v>
      </c>
    </row>
    <row r="24" spans="2:28" x14ac:dyDescent="0.35">
      <c r="S24" t="s">
        <v>31</v>
      </c>
      <c r="T24">
        <v>12</v>
      </c>
      <c r="U24">
        <v>4</v>
      </c>
      <c r="X24">
        <f t="shared" si="4"/>
        <v>16</v>
      </c>
      <c r="Z24" s="7">
        <f t="shared" si="6"/>
        <v>75</v>
      </c>
      <c r="AA24" s="7">
        <f t="shared" si="7"/>
        <v>25</v>
      </c>
      <c r="AB24" s="7">
        <f t="shared" si="8"/>
        <v>0</v>
      </c>
    </row>
    <row r="25" spans="2:28" ht="18.5" x14ac:dyDescent="0.45">
      <c r="B25" s="1" t="s">
        <v>37</v>
      </c>
      <c r="D25" s="12" t="s">
        <v>1</v>
      </c>
      <c r="E25" s="12"/>
      <c r="F25" s="12"/>
      <c r="L25" s="13" t="s">
        <v>3</v>
      </c>
      <c r="M25" s="13"/>
      <c r="N25" s="13"/>
      <c r="S25" t="s">
        <v>32</v>
      </c>
      <c r="T25">
        <v>10</v>
      </c>
      <c r="U25">
        <v>1</v>
      </c>
      <c r="X25">
        <f t="shared" si="4"/>
        <v>11</v>
      </c>
      <c r="Z25" s="7">
        <f t="shared" si="6"/>
        <v>90.909090909090907</v>
      </c>
      <c r="AA25" s="7">
        <f t="shared" si="7"/>
        <v>9.0909090909090917</v>
      </c>
      <c r="AB25" s="7">
        <f t="shared" si="8"/>
        <v>0</v>
      </c>
    </row>
    <row r="26" spans="2:28" x14ac:dyDescent="0.35">
      <c r="D26" s="2" t="s">
        <v>4</v>
      </c>
      <c r="E26" s="3" t="s">
        <v>5</v>
      </c>
      <c r="F26" s="4" t="s">
        <v>6</v>
      </c>
      <c r="L26" s="2" t="s">
        <v>4</v>
      </c>
      <c r="M26" s="3" t="s">
        <v>5</v>
      </c>
      <c r="N26" s="4" t="s">
        <v>6</v>
      </c>
    </row>
    <row r="27" spans="2:28" x14ac:dyDescent="0.35">
      <c r="D27">
        <f>SUM(T145:T164)</f>
        <v>63</v>
      </c>
      <c r="E27">
        <f t="shared" ref="E27:F27" si="10">SUM(U145:U164)</f>
        <v>105</v>
      </c>
      <c r="F27">
        <f t="shared" si="10"/>
        <v>60</v>
      </c>
      <c r="I27">
        <f>SUM(D27:F27)</f>
        <v>228</v>
      </c>
      <c r="L27">
        <f>D27/I27*100</f>
        <v>27.631578947368425</v>
      </c>
      <c r="M27">
        <f>E27/I27*100</f>
        <v>46.05263157894737</v>
      </c>
      <c r="N27">
        <f>F27/I27*100</f>
        <v>26.315789473684209</v>
      </c>
    </row>
    <row r="28" spans="2:28" x14ac:dyDescent="0.35">
      <c r="Z28" s="7">
        <f>AVERAGE(Z6:Z25)</f>
        <v>90.110930735930737</v>
      </c>
      <c r="AA28" s="7">
        <f t="shared" ref="AA28:AB28" si="11">AVERAGE(AA6:AA25)</f>
        <v>9.8890692640692635</v>
      </c>
      <c r="AB28" s="7">
        <f t="shared" si="11"/>
        <v>0</v>
      </c>
    </row>
    <row r="30" spans="2:28" ht="18.5" x14ac:dyDescent="0.45">
      <c r="B30" s="1" t="s">
        <v>38</v>
      </c>
      <c r="D30" s="16" t="s">
        <v>1</v>
      </c>
      <c r="E30" s="16"/>
      <c r="F30" s="16"/>
      <c r="H30" s="17" t="s">
        <v>2</v>
      </c>
      <c r="I30" s="17"/>
      <c r="J30" s="17"/>
      <c r="L30" s="17" t="s">
        <v>3</v>
      </c>
      <c r="M30" s="17"/>
      <c r="N30" s="17"/>
    </row>
    <row r="31" spans="2:28" x14ac:dyDescent="0.35">
      <c r="D31" s="2" t="s">
        <v>4</v>
      </c>
      <c r="E31" s="3" t="s">
        <v>5</v>
      </c>
      <c r="F31" s="4" t="s">
        <v>6</v>
      </c>
      <c r="L31" s="2" t="s">
        <v>4</v>
      </c>
      <c r="M31" s="3" t="s">
        <v>5</v>
      </c>
      <c r="N31" s="4" t="s">
        <v>6</v>
      </c>
      <c r="T31" s="5" t="s">
        <v>7</v>
      </c>
      <c r="U31" s="5"/>
      <c r="V31" s="5"/>
      <c r="Z31" s="8" t="s">
        <v>8</v>
      </c>
      <c r="AA31" s="8"/>
      <c r="AB31" s="8"/>
    </row>
    <row r="32" spans="2:28" x14ac:dyDescent="0.35">
      <c r="D32">
        <f>SUM(T172:T191)</f>
        <v>62</v>
      </c>
      <c r="E32">
        <f t="shared" ref="E32:F32" si="12">SUM(U172:U191)</f>
        <v>110</v>
      </c>
      <c r="F32">
        <f t="shared" si="12"/>
        <v>50</v>
      </c>
      <c r="I32">
        <f>SUM(D32:F32)</f>
        <v>222</v>
      </c>
      <c r="L32">
        <f>D32/I32*100</f>
        <v>27.927927927927925</v>
      </c>
      <c r="M32">
        <f>E32/I32*100</f>
        <v>49.549549549549546</v>
      </c>
      <c r="N32">
        <f>F32/I32*100</f>
        <v>22.522522522522522</v>
      </c>
      <c r="R32" s="6" t="s">
        <v>33</v>
      </c>
      <c r="S32" s="6"/>
      <c r="T32" s="2" t="s">
        <v>4</v>
      </c>
      <c r="U32" s="3" t="s">
        <v>5</v>
      </c>
      <c r="V32" s="4" t="s">
        <v>6</v>
      </c>
      <c r="X32" t="s">
        <v>27</v>
      </c>
      <c r="Z32" s="9" t="s">
        <v>4</v>
      </c>
      <c r="AA32" s="10" t="s">
        <v>5</v>
      </c>
      <c r="AB32" s="11" t="s">
        <v>6</v>
      </c>
    </row>
    <row r="34" spans="2:28" x14ac:dyDescent="0.35">
      <c r="S34" t="s">
        <v>9</v>
      </c>
      <c r="T34">
        <v>3</v>
      </c>
      <c r="U34">
        <v>4</v>
      </c>
      <c r="V34">
        <v>7</v>
      </c>
      <c r="X34">
        <f>SUM(T34:V34)</f>
        <v>14</v>
      </c>
      <c r="Z34" s="7">
        <f>T34/X34*100</f>
        <v>21.428571428571427</v>
      </c>
      <c r="AA34" s="7">
        <f>U34/X34*100</f>
        <v>28.571428571428569</v>
      </c>
      <c r="AB34" s="7">
        <f>V34/X34*100</f>
        <v>50</v>
      </c>
    </row>
    <row r="35" spans="2:28" x14ac:dyDescent="0.35">
      <c r="S35" t="s">
        <v>10</v>
      </c>
      <c r="U35">
        <v>6</v>
      </c>
      <c r="V35">
        <v>10</v>
      </c>
      <c r="X35">
        <f t="shared" ref="X35:X53" si="13">SUM(T35:V35)</f>
        <v>16</v>
      </c>
      <c r="Z35" s="7">
        <f t="shared" ref="Z35:Z43" si="14">T35/X35*100</f>
        <v>0</v>
      </c>
      <c r="AA35" s="7">
        <f t="shared" ref="AA35:AA43" si="15">U35/X35*100</f>
        <v>37.5</v>
      </c>
      <c r="AB35" s="7">
        <f t="shared" ref="AB35:AB43" si="16">V35/X35*100</f>
        <v>62.5</v>
      </c>
    </row>
    <row r="36" spans="2:28" x14ac:dyDescent="0.35">
      <c r="S36" t="s">
        <v>11</v>
      </c>
      <c r="T36">
        <v>2</v>
      </c>
      <c r="U36">
        <v>7</v>
      </c>
      <c r="V36">
        <v>3</v>
      </c>
      <c r="X36">
        <f t="shared" si="13"/>
        <v>12</v>
      </c>
      <c r="Z36" s="7">
        <f t="shared" si="14"/>
        <v>16.666666666666664</v>
      </c>
      <c r="AA36" s="7">
        <f t="shared" si="15"/>
        <v>58.333333333333336</v>
      </c>
      <c r="AB36" s="7">
        <f t="shared" si="16"/>
        <v>25</v>
      </c>
    </row>
    <row r="37" spans="2:28" x14ac:dyDescent="0.35">
      <c r="S37" t="s">
        <v>12</v>
      </c>
      <c r="U37">
        <v>3</v>
      </c>
      <c r="V37">
        <v>8</v>
      </c>
      <c r="X37">
        <f t="shared" si="13"/>
        <v>11</v>
      </c>
      <c r="Z37" s="7">
        <f t="shared" si="14"/>
        <v>0</v>
      </c>
      <c r="AA37" s="7">
        <f t="shared" si="15"/>
        <v>27.27272727272727</v>
      </c>
      <c r="AB37" s="7">
        <f t="shared" si="16"/>
        <v>72.727272727272734</v>
      </c>
    </row>
    <row r="38" spans="2:28" x14ac:dyDescent="0.35">
      <c r="S38" t="s">
        <v>13</v>
      </c>
      <c r="T38">
        <v>10</v>
      </c>
      <c r="U38">
        <v>2</v>
      </c>
      <c r="X38">
        <f t="shared" si="13"/>
        <v>12</v>
      </c>
      <c r="Z38" s="7">
        <f t="shared" si="14"/>
        <v>83.333333333333343</v>
      </c>
      <c r="AA38" s="7">
        <f t="shared" si="15"/>
        <v>16.666666666666664</v>
      </c>
      <c r="AB38" s="7">
        <f t="shared" si="16"/>
        <v>0</v>
      </c>
    </row>
    <row r="39" spans="2:28" x14ac:dyDescent="0.35"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S39" t="s">
        <v>14</v>
      </c>
      <c r="U39">
        <v>4</v>
      </c>
      <c r="V39">
        <v>8</v>
      </c>
      <c r="X39">
        <f t="shared" si="13"/>
        <v>12</v>
      </c>
      <c r="Z39" s="7">
        <f t="shared" si="14"/>
        <v>0</v>
      </c>
      <c r="AA39" s="7">
        <f t="shared" si="15"/>
        <v>33.333333333333329</v>
      </c>
      <c r="AB39" s="7">
        <f t="shared" si="16"/>
        <v>66.666666666666657</v>
      </c>
    </row>
    <row r="40" spans="2:28" x14ac:dyDescent="0.35">
      <c r="B40" s="15"/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S40" t="s">
        <v>15</v>
      </c>
      <c r="U40">
        <v>2</v>
      </c>
      <c r="V40">
        <v>10</v>
      </c>
      <c r="X40">
        <f t="shared" si="13"/>
        <v>12</v>
      </c>
      <c r="Z40" s="7">
        <f t="shared" si="14"/>
        <v>0</v>
      </c>
      <c r="AA40" s="7">
        <f t="shared" si="15"/>
        <v>16.666666666666664</v>
      </c>
      <c r="AB40" s="7">
        <f t="shared" si="16"/>
        <v>83.333333333333343</v>
      </c>
    </row>
    <row r="41" spans="2:28" x14ac:dyDescent="0.35">
      <c r="B41" s="15"/>
      <c r="C41" s="15"/>
      <c r="D41" s="18"/>
      <c r="E41" s="18"/>
      <c r="F41" s="18"/>
      <c r="G41" s="15"/>
      <c r="H41" s="15"/>
      <c r="I41" s="15"/>
      <c r="J41" s="15"/>
      <c r="K41" s="15"/>
      <c r="L41" s="19"/>
      <c r="M41" s="19"/>
      <c r="N41" s="19"/>
      <c r="S41" t="s">
        <v>16</v>
      </c>
      <c r="V41">
        <v>12</v>
      </c>
      <c r="X41">
        <f t="shared" si="13"/>
        <v>12</v>
      </c>
      <c r="Z41" s="7">
        <f t="shared" si="14"/>
        <v>0</v>
      </c>
      <c r="AA41" s="7">
        <f t="shared" si="15"/>
        <v>0</v>
      </c>
      <c r="AB41" s="7">
        <f t="shared" si="16"/>
        <v>100</v>
      </c>
    </row>
    <row r="42" spans="2:28" x14ac:dyDescent="0.35"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S42" t="s">
        <v>17</v>
      </c>
      <c r="U42">
        <v>2</v>
      </c>
      <c r="V42">
        <v>8</v>
      </c>
      <c r="X42">
        <f t="shared" si="13"/>
        <v>10</v>
      </c>
      <c r="Z42" s="7">
        <f t="shared" si="14"/>
        <v>0</v>
      </c>
      <c r="AA42" s="7">
        <f t="shared" si="15"/>
        <v>20</v>
      </c>
      <c r="AB42" s="7">
        <f t="shared" si="16"/>
        <v>80</v>
      </c>
    </row>
    <row r="43" spans="2:28" x14ac:dyDescent="0.35"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S43" t="s">
        <v>18</v>
      </c>
      <c r="U43">
        <v>8</v>
      </c>
      <c r="V43">
        <v>8</v>
      </c>
      <c r="X43">
        <f t="shared" si="13"/>
        <v>16</v>
      </c>
      <c r="Z43" s="7">
        <f t="shared" si="14"/>
        <v>0</v>
      </c>
      <c r="AA43" s="7">
        <f t="shared" si="15"/>
        <v>50</v>
      </c>
      <c r="AB43" s="7">
        <f t="shared" si="16"/>
        <v>50</v>
      </c>
    </row>
    <row r="44" spans="2:28" x14ac:dyDescent="0.35"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S44" t="s">
        <v>19</v>
      </c>
      <c r="U44">
        <v>4</v>
      </c>
      <c r="V44">
        <v>8</v>
      </c>
      <c r="X44">
        <f t="shared" si="13"/>
        <v>12</v>
      </c>
      <c r="Z44" s="7">
        <f t="shared" ref="Z44:Z53" si="17">T44/X44*100</f>
        <v>0</v>
      </c>
      <c r="AA44" s="7">
        <f t="shared" ref="AA44:AA53" si="18">U44/X44*100</f>
        <v>33.333333333333329</v>
      </c>
      <c r="AB44" s="7">
        <f t="shared" ref="AB44:AB53" si="19">V44/X44*100</f>
        <v>66.666666666666657</v>
      </c>
    </row>
    <row r="45" spans="2:28" x14ac:dyDescent="0.35"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S45" t="s">
        <v>20</v>
      </c>
      <c r="V45">
        <v>18</v>
      </c>
      <c r="X45">
        <f t="shared" si="13"/>
        <v>18</v>
      </c>
      <c r="Z45" s="7">
        <f t="shared" si="17"/>
        <v>0</v>
      </c>
      <c r="AA45" s="7">
        <f t="shared" si="18"/>
        <v>0</v>
      </c>
      <c r="AB45" s="7">
        <f t="shared" si="19"/>
        <v>100</v>
      </c>
    </row>
    <row r="46" spans="2:28" x14ac:dyDescent="0.35"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S46" t="s">
        <v>21</v>
      </c>
      <c r="U46">
        <v>2</v>
      </c>
      <c r="V46">
        <v>6</v>
      </c>
      <c r="X46">
        <f t="shared" si="13"/>
        <v>8</v>
      </c>
      <c r="Z46" s="7">
        <f t="shared" si="17"/>
        <v>0</v>
      </c>
      <c r="AA46" s="7">
        <f t="shared" si="18"/>
        <v>25</v>
      </c>
      <c r="AB46" s="7">
        <f t="shared" si="19"/>
        <v>75</v>
      </c>
    </row>
    <row r="47" spans="2:28" x14ac:dyDescent="0.35"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S47" t="s">
        <v>22</v>
      </c>
      <c r="V47">
        <v>10</v>
      </c>
      <c r="X47">
        <f t="shared" si="13"/>
        <v>10</v>
      </c>
      <c r="Z47" s="7">
        <f t="shared" si="17"/>
        <v>0</v>
      </c>
      <c r="AA47" s="7">
        <f t="shared" si="18"/>
        <v>0</v>
      </c>
      <c r="AB47" s="7">
        <f t="shared" si="19"/>
        <v>100</v>
      </c>
    </row>
    <row r="48" spans="2:28" x14ac:dyDescent="0.35"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S48" t="s">
        <v>23</v>
      </c>
      <c r="V48">
        <v>12</v>
      </c>
      <c r="X48">
        <f t="shared" si="13"/>
        <v>12</v>
      </c>
      <c r="Z48" s="7">
        <f t="shared" si="17"/>
        <v>0</v>
      </c>
      <c r="AA48" s="7">
        <f t="shared" si="18"/>
        <v>0</v>
      </c>
      <c r="AB48" s="7">
        <f t="shared" si="19"/>
        <v>100</v>
      </c>
    </row>
    <row r="49" spans="2:28" x14ac:dyDescent="0.35"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S49" t="s">
        <v>24</v>
      </c>
      <c r="V49">
        <v>14</v>
      </c>
      <c r="X49">
        <f t="shared" si="13"/>
        <v>14</v>
      </c>
      <c r="Z49" s="7">
        <f t="shared" si="17"/>
        <v>0</v>
      </c>
      <c r="AA49" s="7">
        <f t="shared" si="18"/>
        <v>0</v>
      </c>
      <c r="AB49" s="7">
        <f t="shared" si="19"/>
        <v>100</v>
      </c>
    </row>
    <row r="50" spans="2:28" x14ac:dyDescent="0.35">
      <c r="S50" t="s">
        <v>25</v>
      </c>
      <c r="V50">
        <v>16</v>
      </c>
      <c r="X50">
        <f t="shared" si="13"/>
        <v>16</v>
      </c>
      <c r="Z50" s="7">
        <f t="shared" si="17"/>
        <v>0</v>
      </c>
      <c r="AA50" s="7">
        <f t="shared" si="18"/>
        <v>0</v>
      </c>
      <c r="AB50" s="7">
        <f t="shared" si="19"/>
        <v>100</v>
      </c>
    </row>
    <row r="51" spans="2:28" x14ac:dyDescent="0.35">
      <c r="S51" t="s">
        <v>30</v>
      </c>
      <c r="U51">
        <v>3</v>
      </c>
      <c r="V51">
        <v>9</v>
      </c>
      <c r="X51">
        <f t="shared" si="13"/>
        <v>12</v>
      </c>
      <c r="Z51" s="7">
        <f t="shared" si="17"/>
        <v>0</v>
      </c>
      <c r="AA51" s="7">
        <f t="shared" si="18"/>
        <v>25</v>
      </c>
      <c r="AB51" s="7">
        <f t="shared" si="19"/>
        <v>75</v>
      </c>
    </row>
    <row r="52" spans="2:28" x14ac:dyDescent="0.35">
      <c r="S52" t="s">
        <v>31</v>
      </c>
      <c r="U52">
        <v>5</v>
      </c>
      <c r="V52">
        <v>6</v>
      </c>
      <c r="X52">
        <f t="shared" si="13"/>
        <v>11</v>
      </c>
      <c r="Z52" s="7">
        <f t="shared" si="17"/>
        <v>0</v>
      </c>
      <c r="AA52" s="7">
        <f t="shared" si="18"/>
        <v>45.454545454545453</v>
      </c>
      <c r="AB52" s="7">
        <f t="shared" si="19"/>
        <v>54.54545454545454</v>
      </c>
    </row>
    <row r="53" spans="2:28" x14ac:dyDescent="0.35">
      <c r="S53" t="s">
        <v>32</v>
      </c>
      <c r="U53">
        <v>4</v>
      </c>
      <c r="V53">
        <v>8</v>
      </c>
      <c r="X53">
        <f t="shared" si="13"/>
        <v>12</v>
      </c>
      <c r="Z53" s="7">
        <f t="shared" si="17"/>
        <v>0</v>
      </c>
      <c r="AA53" s="7">
        <f t="shared" si="18"/>
        <v>33.333333333333329</v>
      </c>
      <c r="AB53" s="7">
        <f t="shared" si="19"/>
        <v>66.666666666666657</v>
      </c>
    </row>
    <row r="56" spans="2:28" x14ac:dyDescent="0.35">
      <c r="Z56" s="7">
        <f>AVERAGE(Z34:Z54)</f>
        <v>6.0714285714285712</v>
      </c>
      <c r="AA56" s="7">
        <f t="shared" ref="AA56:AB56" si="20">AVERAGE(AA34:AA54)</f>
        <v>22.523268398268392</v>
      </c>
      <c r="AB56" s="7">
        <f t="shared" si="20"/>
        <v>71.405303030303031</v>
      </c>
    </row>
    <row r="59" spans="2:28" x14ac:dyDescent="0.35">
      <c r="T59" s="5" t="s">
        <v>7</v>
      </c>
      <c r="U59" s="5"/>
      <c r="V59" s="5"/>
      <c r="Z59" s="8" t="s">
        <v>8</v>
      </c>
      <c r="AA59" s="8"/>
      <c r="AB59" s="8"/>
    </row>
    <row r="60" spans="2:28" x14ac:dyDescent="0.35">
      <c r="R60" s="6" t="s">
        <v>34</v>
      </c>
      <c r="S60" s="6"/>
      <c r="T60" s="2" t="s">
        <v>4</v>
      </c>
      <c r="U60" s="3" t="s">
        <v>5</v>
      </c>
      <c r="V60" s="4" t="s">
        <v>6</v>
      </c>
      <c r="X60" t="s">
        <v>27</v>
      </c>
      <c r="Z60" s="9" t="s">
        <v>4</v>
      </c>
      <c r="AA60" s="10" t="s">
        <v>5</v>
      </c>
      <c r="AB60" s="11" t="s">
        <v>6</v>
      </c>
    </row>
    <row r="62" spans="2:28" x14ac:dyDescent="0.35">
      <c r="S62" t="s">
        <v>9</v>
      </c>
      <c r="T62">
        <v>3</v>
      </c>
      <c r="U62">
        <v>5</v>
      </c>
      <c r="V62">
        <v>1</v>
      </c>
      <c r="X62">
        <f>SUM(T62:V62)</f>
        <v>9</v>
      </c>
      <c r="Z62" s="7">
        <f>T62/X62*100</f>
        <v>33.333333333333329</v>
      </c>
      <c r="AA62" s="7">
        <f>U62/X62*100</f>
        <v>55.555555555555557</v>
      </c>
      <c r="AB62" s="7">
        <f>V62/X62*100</f>
        <v>11.111111111111111</v>
      </c>
    </row>
    <row r="63" spans="2:28" x14ac:dyDescent="0.35">
      <c r="S63" t="s">
        <v>10</v>
      </c>
      <c r="T63">
        <v>4</v>
      </c>
      <c r="U63">
        <v>5</v>
      </c>
      <c r="V63">
        <v>1</v>
      </c>
      <c r="X63">
        <f t="shared" ref="X63:X76" si="21">SUM(T63:V63)</f>
        <v>10</v>
      </c>
      <c r="Z63" s="7">
        <f t="shared" ref="Z63:Z76" si="22">T63/X63*100</f>
        <v>40</v>
      </c>
      <c r="AA63" s="7">
        <f t="shared" ref="AA63:AA76" si="23">U63/X63*100</f>
        <v>50</v>
      </c>
      <c r="AB63" s="7">
        <f t="shared" ref="AB63:AB76" si="24">V63/X63*100</f>
        <v>10</v>
      </c>
    </row>
    <row r="64" spans="2:28" x14ac:dyDescent="0.35">
      <c r="S64" t="s">
        <v>11</v>
      </c>
      <c r="U64">
        <v>2</v>
      </c>
      <c r="V64">
        <v>10</v>
      </c>
      <c r="X64">
        <f t="shared" si="21"/>
        <v>12</v>
      </c>
      <c r="Z64" s="7">
        <f t="shared" si="22"/>
        <v>0</v>
      </c>
      <c r="AA64" s="7">
        <f t="shared" si="23"/>
        <v>16.666666666666664</v>
      </c>
      <c r="AB64" s="7">
        <f t="shared" si="24"/>
        <v>83.333333333333343</v>
      </c>
    </row>
    <row r="65" spans="19:28" x14ac:dyDescent="0.35">
      <c r="S65" t="s">
        <v>12</v>
      </c>
      <c r="U65">
        <v>1</v>
      </c>
      <c r="V65">
        <v>6</v>
      </c>
      <c r="X65">
        <f t="shared" si="21"/>
        <v>7</v>
      </c>
      <c r="Z65" s="7">
        <f t="shared" si="22"/>
        <v>0</v>
      </c>
      <c r="AA65" s="7">
        <f t="shared" si="23"/>
        <v>14.285714285714285</v>
      </c>
      <c r="AB65" s="7">
        <f t="shared" si="24"/>
        <v>85.714285714285708</v>
      </c>
    </row>
    <row r="66" spans="19:28" x14ac:dyDescent="0.35">
      <c r="S66" t="s">
        <v>13</v>
      </c>
      <c r="T66">
        <v>4</v>
      </c>
      <c r="U66">
        <v>7</v>
      </c>
      <c r="V66">
        <v>3</v>
      </c>
      <c r="X66">
        <f t="shared" si="21"/>
        <v>14</v>
      </c>
      <c r="Z66" s="7">
        <f t="shared" si="22"/>
        <v>28.571428571428569</v>
      </c>
      <c r="AA66" s="7">
        <f t="shared" si="23"/>
        <v>50</v>
      </c>
      <c r="AB66" s="7">
        <f t="shared" si="24"/>
        <v>21.428571428571427</v>
      </c>
    </row>
    <row r="67" spans="19:28" x14ac:dyDescent="0.35">
      <c r="S67" t="s">
        <v>14</v>
      </c>
      <c r="U67">
        <v>4</v>
      </c>
      <c r="V67">
        <v>8</v>
      </c>
      <c r="X67">
        <f t="shared" si="21"/>
        <v>12</v>
      </c>
      <c r="Z67" s="7">
        <f t="shared" si="22"/>
        <v>0</v>
      </c>
      <c r="AA67" s="7">
        <f t="shared" si="23"/>
        <v>33.333333333333329</v>
      </c>
      <c r="AB67" s="7">
        <f t="shared" si="24"/>
        <v>66.666666666666657</v>
      </c>
    </row>
    <row r="68" spans="19:28" x14ac:dyDescent="0.35">
      <c r="S68" t="s">
        <v>15</v>
      </c>
      <c r="T68">
        <v>5</v>
      </c>
      <c r="U68">
        <v>3</v>
      </c>
      <c r="V68">
        <v>4</v>
      </c>
      <c r="X68">
        <f t="shared" si="21"/>
        <v>12</v>
      </c>
      <c r="Z68" s="7">
        <f t="shared" si="22"/>
        <v>41.666666666666671</v>
      </c>
      <c r="AA68" s="7">
        <f t="shared" si="23"/>
        <v>25</v>
      </c>
      <c r="AB68" s="7">
        <f t="shared" si="24"/>
        <v>33.333333333333329</v>
      </c>
    </row>
    <row r="69" spans="19:28" x14ac:dyDescent="0.35">
      <c r="S69" t="s">
        <v>16</v>
      </c>
      <c r="T69">
        <v>7</v>
      </c>
      <c r="U69">
        <v>5</v>
      </c>
      <c r="V69">
        <v>5</v>
      </c>
      <c r="X69">
        <f t="shared" si="21"/>
        <v>17</v>
      </c>
      <c r="Z69" s="7">
        <f t="shared" si="22"/>
        <v>41.17647058823529</v>
      </c>
      <c r="AA69" s="7">
        <f t="shared" si="23"/>
        <v>29.411764705882355</v>
      </c>
      <c r="AB69" s="7">
        <f t="shared" si="24"/>
        <v>29.411764705882355</v>
      </c>
    </row>
    <row r="70" spans="19:28" x14ac:dyDescent="0.35">
      <c r="S70" t="s">
        <v>17</v>
      </c>
      <c r="T70">
        <v>4</v>
      </c>
      <c r="U70">
        <v>5</v>
      </c>
      <c r="V70">
        <v>8</v>
      </c>
      <c r="X70">
        <f t="shared" si="21"/>
        <v>17</v>
      </c>
      <c r="Z70" s="7">
        <f t="shared" si="22"/>
        <v>23.52941176470588</v>
      </c>
      <c r="AA70" s="7">
        <f t="shared" si="23"/>
        <v>29.411764705882355</v>
      </c>
      <c r="AB70" s="7">
        <f t="shared" si="24"/>
        <v>47.058823529411761</v>
      </c>
    </row>
    <row r="71" spans="19:28" x14ac:dyDescent="0.35">
      <c r="S71" t="s">
        <v>18</v>
      </c>
      <c r="T71">
        <v>2</v>
      </c>
      <c r="U71">
        <v>10</v>
      </c>
      <c r="V71">
        <v>3</v>
      </c>
      <c r="X71">
        <f t="shared" si="21"/>
        <v>15</v>
      </c>
      <c r="Z71" s="7">
        <f t="shared" si="22"/>
        <v>13.333333333333334</v>
      </c>
      <c r="AA71" s="7">
        <f t="shared" si="23"/>
        <v>66.666666666666657</v>
      </c>
      <c r="AB71" s="7">
        <f t="shared" si="24"/>
        <v>20</v>
      </c>
    </row>
    <row r="72" spans="19:28" x14ac:dyDescent="0.35">
      <c r="S72" t="s">
        <v>19</v>
      </c>
      <c r="T72">
        <v>5</v>
      </c>
      <c r="U72">
        <v>4</v>
      </c>
      <c r="V72">
        <v>4</v>
      </c>
      <c r="X72">
        <f t="shared" si="21"/>
        <v>13</v>
      </c>
      <c r="Z72" s="7">
        <f t="shared" si="22"/>
        <v>38.461538461538467</v>
      </c>
      <c r="AA72" s="7">
        <f t="shared" si="23"/>
        <v>30.76923076923077</v>
      </c>
      <c r="AB72" s="7">
        <f t="shared" si="24"/>
        <v>30.76923076923077</v>
      </c>
    </row>
    <row r="73" spans="19:28" x14ac:dyDescent="0.35">
      <c r="S73" t="s">
        <v>20</v>
      </c>
      <c r="T73">
        <v>2</v>
      </c>
      <c r="U73">
        <v>7</v>
      </c>
      <c r="V73">
        <v>4</v>
      </c>
      <c r="X73">
        <f t="shared" si="21"/>
        <v>13</v>
      </c>
      <c r="Z73" s="7">
        <f t="shared" si="22"/>
        <v>15.384615384615385</v>
      </c>
      <c r="AA73" s="7">
        <f t="shared" si="23"/>
        <v>53.846153846153847</v>
      </c>
      <c r="AB73" s="7">
        <f t="shared" si="24"/>
        <v>30.76923076923077</v>
      </c>
    </row>
    <row r="74" spans="19:28" x14ac:dyDescent="0.35">
      <c r="S74" t="s">
        <v>21</v>
      </c>
      <c r="U74">
        <v>4</v>
      </c>
      <c r="V74">
        <v>5</v>
      </c>
      <c r="X74">
        <f t="shared" si="21"/>
        <v>9</v>
      </c>
      <c r="Z74" s="7">
        <f t="shared" si="22"/>
        <v>0</v>
      </c>
      <c r="AA74" s="7">
        <f t="shared" si="23"/>
        <v>44.444444444444443</v>
      </c>
      <c r="AB74" s="7">
        <f t="shared" si="24"/>
        <v>55.555555555555557</v>
      </c>
    </row>
    <row r="75" spans="19:28" x14ac:dyDescent="0.35">
      <c r="S75" t="s">
        <v>22</v>
      </c>
      <c r="U75">
        <v>4</v>
      </c>
      <c r="V75">
        <v>9</v>
      </c>
      <c r="X75">
        <f t="shared" si="21"/>
        <v>13</v>
      </c>
      <c r="Z75" s="7">
        <f t="shared" si="22"/>
        <v>0</v>
      </c>
      <c r="AA75" s="7">
        <f t="shared" si="23"/>
        <v>30.76923076923077</v>
      </c>
      <c r="AB75" s="7">
        <f t="shared" si="24"/>
        <v>69.230769230769226</v>
      </c>
    </row>
    <row r="76" spans="19:28" x14ac:dyDescent="0.35">
      <c r="S76" t="s">
        <v>23</v>
      </c>
      <c r="T76">
        <v>5</v>
      </c>
      <c r="U76">
        <v>5</v>
      </c>
      <c r="V76">
        <v>5</v>
      </c>
      <c r="X76">
        <f t="shared" si="21"/>
        <v>15</v>
      </c>
      <c r="Z76" s="7">
        <f t="shared" si="22"/>
        <v>33.333333333333329</v>
      </c>
      <c r="AA76" s="7">
        <f t="shared" si="23"/>
        <v>33.333333333333329</v>
      </c>
      <c r="AB76" s="7">
        <f t="shared" si="24"/>
        <v>33.333333333333329</v>
      </c>
    </row>
    <row r="77" spans="19:28" x14ac:dyDescent="0.35">
      <c r="S77" t="s">
        <v>24</v>
      </c>
      <c r="T77">
        <v>6</v>
      </c>
      <c r="U77">
        <v>9</v>
      </c>
      <c r="V77">
        <v>3</v>
      </c>
      <c r="X77">
        <f t="shared" ref="X77:X81" si="25">SUM(T77:V77)</f>
        <v>18</v>
      </c>
      <c r="Z77" s="7">
        <f t="shared" ref="Z77:Z81" si="26">T77/X77*100</f>
        <v>33.333333333333329</v>
      </c>
      <c r="AA77" s="7">
        <f t="shared" ref="AA77:AA81" si="27">U77/X77*100</f>
        <v>50</v>
      </c>
      <c r="AB77" s="7">
        <f t="shared" ref="AB77:AB81" si="28">V77/X77*100</f>
        <v>16.666666666666664</v>
      </c>
    </row>
    <row r="78" spans="19:28" x14ac:dyDescent="0.35">
      <c r="S78" t="s">
        <v>25</v>
      </c>
      <c r="T78">
        <v>3</v>
      </c>
      <c r="U78">
        <v>12</v>
      </c>
      <c r="V78">
        <v>3</v>
      </c>
      <c r="X78">
        <f t="shared" si="25"/>
        <v>18</v>
      </c>
      <c r="Z78" s="7">
        <f t="shared" si="26"/>
        <v>16.666666666666664</v>
      </c>
      <c r="AA78" s="7">
        <f t="shared" si="27"/>
        <v>66.666666666666657</v>
      </c>
      <c r="AB78" s="7">
        <f t="shared" si="28"/>
        <v>16.666666666666664</v>
      </c>
    </row>
    <row r="79" spans="19:28" x14ac:dyDescent="0.35">
      <c r="S79" t="s">
        <v>30</v>
      </c>
      <c r="T79">
        <v>8</v>
      </c>
      <c r="U79">
        <v>8</v>
      </c>
      <c r="X79">
        <f t="shared" si="25"/>
        <v>16</v>
      </c>
      <c r="Z79" s="7">
        <f t="shared" si="26"/>
        <v>50</v>
      </c>
      <c r="AA79" s="7">
        <f t="shared" si="27"/>
        <v>50</v>
      </c>
      <c r="AB79" s="7">
        <f t="shared" si="28"/>
        <v>0</v>
      </c>
    </row>
    <row r="80" spans="19:28" x14ac:dyDescent="0.35">
      <c r="S80" t="s">
        <v>31</v>
      </c>
      <c r="T80">
        <v>2</v>
      </c>
      <c r="U80">
        <v>8</v>
      </c>
      <c r="V80">
        <v>2</v>
      </c>
      <c r="X80">
        <f t="shared" si="25"/>
        <v>12</v>
      </c>
      <c r="Z80" s="7">
        <f t="shared" si="26"/>
        <v>16.666666666666664</v>
      </c>
      <c r="AA80" s="7">
        <f t="shared" si="27"/>
        <v>66.666666666666657</v>
      </c>
      <c r="AB80" s="7">
        <f t="shared" si="28"/>
        <v>16.666666666666664</v>
      </c>
    </row>
    <row r="81" spans="18:28" x14ac:dyDescent="0.35">
      <c r="S81" t="s">
        <v>32</v>
      </c>
      <c r="U81">
        <v>6</v>
      </c>
      <c r="V81">
        <v>8</v>
      </c>
      <c r="X81">
        <f t="shared" si="25"/>
        <v>14</v>
      </c>
      <c r="Z81" s="7">
        <f t="shared" si="26"/>
        <v>0</v>
      </c>
      <c r="AA81" s="7">
        <f t="shared" si="27"/>
        <v>42.857142857142854</v>
      </c>
      <c r="AB81" s="7">
        <f t="shared" si="28"/>
        <v>57.142857142857139</v>
      </c>
    </row>
    <row r="83" spans="18:28" x14ac:dyDescent="0.35">
      <c r="Z83" s="7">
        <f>AVERAGE(Z62:Z81)</f>
        <v>21.272839905192846</v>
      </c>
      <c r="AA83" s="7">
        <f t="shared" ref="AA83:AB83" si="29">AVERAGE(AA62:AA81)</f>
        <v>41.984216763628531</v>
      </c>
      <c r="AB83" s="7">
        <f t="shared" si="29"/>
        <v>36.742943331178616</v>
      </c>
    </row>
    <row r="86" spans="18:28" x14ac:dyDescent="0.35">
      <c r="T86" s="5" t="s">
        <v>7</v>
      </c>
      <c r="U86" s="5"/>
      <c r="V86" s="5"/>
      <c r="Z86" s="8" t="s">
        <v>8</v>
      </c>
      <c r="AA86" s="8"/>
      <c r="AB86" s="8"/>
    </row>
    <row r="87" spans="18:28" x14ac:dyDescent="0.35">
      <c r="R87" s="6" t="s">
        <v>35</v>
      </c>
      <c r="S87" s="6"/>
      <c r="T87" s="2" t="s">
        <v>4</v>
      </c>
      <c r="U87" s="3" t="s">
        <v>5</v>
      </c>
      <c r="V87" s="4" t="s">
        <v>6</v>
      </c>
      <c r="X87" t="s">
        <v>27</v>
      </c>
      <c r="Z87" s="9" t="s">
        <v>4</v>
      </c>
      <c r="AA87" s="10" t="s">
        <v>5</v>
      </c>
      <c r="AB87" s="11" t="s">
        <v>6</v>
      </c>
    </row>
    <row r="89" spans="18:28" x14ac:dyDescent="0.35">
      <c r="S89" t="s">
        <v>9</v>
      </c>
      <c r="T89">
        <v>4</v>
      </c>
      <c r="U89">
        <v>10</v>
      </c>
      <c r="V89">
        <v>3</v>
      </c>
      <c r="X89">
        <f>SUM(T89:V89)</f>
        <v>17</v>
      </c>
      <c r="Z89" s="7">
        <f>T89/X89*100</f>
        <v>23.52941176470588</v>
      </c>
      <c r="AA89" s="7">
        <f>U89/X89*100</f>
        <v>58.82352941176471</v>
      </c>
      <c r="AB89" s="7">
        <f>V89/X89*100</f>
        <v>17.647058823529413</v>
      </c>
    </row>
    <row r="90" spans="18:28" x14ac:dyDescent="0.35">
      <c r="S90" t="s">
        <v>10</v>
      </c>
      <c r="T90">
        <v>4</v>
      </c>
      <c r="U90">
        <v>8</v>
      </c>
      <c r="V90">
        <v>4</v>
      </c>
      <c r="X90">
        <f t="shared" ref="X90:X101" si="30">SUM(T90:V90)</f>
        <v>16</v>
      </c>
      <c r="Z90" s="7">
        <f t="shared" ref="Z90:Z101" si="31">T90/X90*100</f>
        <v>25</v>
      </c>
      <c r="AA90" s="7">
        <f t="shared" ref="AA90:AA101" si="32">U90/X90*100</f>
        <v>50</v>
      </c>
      <c r="AB90" s="7">
        <f t="shared" ref="AB90:AB101" si="33">V90/X90*100</f>
        <v>25</v>
      </c>
    </row>
    <row r="91" spans="18:28" x14ac:dyDescent="0.35">
      <c r="S91" t="s">
        <v>11</v>
      </c>
      <c r="T91">
        <v>4</v>
      </c>
      <c r="U91">
        <v>3</v>
      </c>
      <c r="V91">
        <v>1</v>
      </c>
      <c r="X91">
        <f t="shared" si="30"/>
        <v>8</v>
      </c>
      <c r="Z91" s="7">
        <f t="shared" si="31"/>
        <v>50</v>
      </c>
      <c r="AA91" s="7">
        <f t="shared" si="32"/>
        <v>37.5</v>
      </c>
      <c r="AB91" s="7">
        <f t="shared" si="33"/>
        <v>12.5</v>
      </c>
    </row>
    <row r="92" spans="18:28" x14ac:dyDescent="0.35">
      <c r="S92" t="s">
        <v>12</v>
      </c>
      <c r="T92">
        <v>1</v>
      </c>
      <c r="U92">
        <v>6</v>
      </c>
      <c r="V92">
        <v>3</v>
      </c>
      <c r="X92">
        <f t="shared" si="30"/>
        <v>10</v>
      </c>
      <c r="Z92" s="7">
        <f t="shared" si="31"/>
        <v>10</v>
      </c>
      <c r="AA92" s="7">
        <f t="shared" si="32"/>
        <v>60</v>
      </c>
      <c r="AB92" s="7">
        <f t="shared" si="33"/>
        <v>30</v>
      </c>
    </row>
    <row r="93" spans="18:28" x14ac:dyDescent="0.35">
      <c r="S93" t="s">
        <v>13</v>
      </c>
      <c r="T93">
        <v>3</v>
      </c>
      <c r="U93">
        <v>2</v>
      </c>
      <c r="V93">
        <v>3</v>
      </c>
      <c r="X93">
        <f t="shared" si="30"/>
        <v>8</v>
      </c>
      <c r="Z93" s="7">
        <f t="shared" si="31"/>
        <v>37.5</v>
      </c>
      <c r="AA93" s="7">
        <f t="shared" si="32"/>
        <v>25</v>
      </c>
      <c r="AB93" s="7">
        <f t="shared" si="33"/>
        <v>37.5</v>
      </c>
    </row>
    <row r="94" spans="18:28" x14ac:dyDescent="0.35">
      <c r="S94" t="s">
        <v>14</v>
      </c>
      <c r="T94">
        <v>2</v>
      </c>
      <c r="U94">
        <v>4</v>
      </c>
      <c r="V94">
        <v>4</v>
      </c>
      <c r="X94">
        <f t="shared" si="30"/>
        <v>10</v>
      </c>
      <c r="Z94" s="7">
        <f t="shared" si="31"/>
        <v>20</v>
      </c>
      <c r="AA94" s="7">
        <f t="shared" si="32"/>
        <v>40</v>
      </c>
      <c r="AB94" s="7">
        <f t="shared" si="33"/>
        <v>40</v>
      </c>
    </row>
    <row r="95" spans="18:28" x14ac:dyDescent="0.35">
      <c r="S95" t="s">
        <v>15</v>
      </c>
      <c r="T95">
        <v>1</v>
      </c>
      <c r="U95">
        <v>3</v>
      </c>
      <c r="V95">
        <v>4</v>
      </c>
      <c r="X95">
        <f t="shared" si="30"/>
        <v>8</v>
      </c>
      <c r="Z95" s="7">
        <f t="shared" si="31"/>
        <v>12.5</v>
      </c>
      <c r="AA95" s="7">
        <f t="shared" si="32"/>
        <v>37.5</v>
      </c>
      <c r="AB95" s="7">
        <f t="shared" si="33"/>
        <v>50</v>
      </c>
    </row>
    <row r="96" spans="18:28" x14ac:dyDescent="0.35">
      <c r="S96" t="s">
        <v>16</v>
      </c>
      <c r="T96">
        <v>3</v>
      </c>
      <c r="U96">
        <v>9</v>
      </c>
      <c r="V96">
        <v>2</v>
      </c>
      <c r="X96">
        <f t="shared" si="30"/>
        <v>14</v>
      </c>
      <c r="Z96" s="7">
        <f t="shared" si="31"/>
        <v>21.428571428571427</v>
      </c>
      <c r="AA96" s="7">
        <f t="shared" si="32"/>
        <v>64.285714285714292</v>
      </c>
      <c r="AB96" s="7">
        <f t="shared" si="33"/>
        <v>14.285714285714285</v>
      </c>
    </row>
    <row r="97" spans="19:28" x14ac:dyDescent="0.35">
      <c r="S97" t="s">
        <v>17</v>
      </c>
      <c r="T97">
        <v>2</v>
      </c>
      <c r="U97">
        <v>10</v>
      </c>
      <c r="V97">
        <v>3</v>
      </c>
      <c r="X97">
        <f t="shared" si="30"/>
        <v>15</v>
      </c>
      <c r="Z97" s="7">
        <f t="shared" si="31"/>
        <v>13.333333333333334</v>
      </c>
      <c r="AA97" s="7">
        <f t="shared" si="32"/>
        <v>66.666666666666657</v>
      </c>
      <c r="AB97" s="7">
        <f t="shared" si="33"/>
        <v>20</v>
      </c>
    </row>
    <row r="98" spans="19:28" x14ac:dyDescent="0.35">
      <c r="S98" t="s">
        <v>18</v>
      </c>
      <c r="T98">
        <v>6</v>
      </c>
      <c r="U98">
        <v>8</v>
      </c>
      <c r="V98">
        <v>2</v>
      </c>
      <c r="X98">
        <f t="shared" si="30"/>
        <v>16</v>
      </c>
      <c r="Z98" s="7">
        <f t="shared" si="31"/>
        <v>37.5</v>
      </c>
      <c r="AA98" s="7">
        <f t="shared" si="32"/>
        <v>50</v>
      </c>
      <c r="AB98" s="7">
        <f t="shared" si="33"/>
        <v>12.5</v>
      </c>
    </row>
    <row r="99" spans="19:28" x14ac:dyDescent="0.35">
      <c r="S99" t="s">
        <v>19</v>
      </c>
      <c r="T99">
        <v>5</v>
      </c>
      <c r="U99">
        <v>7</v>
      </c>
      <c r="V99">
        <v>2</v>
      </c>
      <c r="X99">
        <f t="shared" si="30"/>
        <v>14</v>
      </c>
      <c r="Z99" s="7">
        <f t="shared" si="31"/>
        <v>35.714285714285715</v>
      </c>
      <c r="AA99" s="7">
        <f t="shared" si="32"/>
        <v>50</v>
      </c>
      <c r="AB99" s="7">
        <f t="shared" si="33"/>
        <v>14.285714285714285</v>
      </c>
    </row>
    <row r="100" spans="19:28" x14ac:dyDescent="0.35">
      <c r="S100" t="s">
        <v>20</v>
      </c>
      <c r="T100">
        <v>3</v>
      </c>
      <c r="U100">
        <v>8</v>
      </c>
      <c r="V100">
        <v>2</v>
      </c>
      <c r="X100">
        <f t="shared" si="30"/>
        <v>13</v>
      </c>
      <c r="Z100" s="7">
        <f t="shared" si="31"/>
        <v>23.076923076923077</v>
      </c>
      <c r="AA100" s="7">
        <f t="shared" si="32"/>
        <v>61.53846153846154</v>
      </c>
      <c r="AB100" s="7">
        <f t="shared" si="33"/>
        <v>15.384615384615385</v>
      </c>
    </row>
    <row r="101" spans="19:28" x14ac:dyDescent="0.35">
      <c r="S101" t="s">
        <v>21</v>
      </c>
      <c r="T101">
        <v>2</v>
      </c>
      <c r="U101">
        <v>3</v>
      </c>
      <c r="V101">
        <v>1</v>
      </c>
      <c r="X101">
        <f t="shared" si="30"/>
        <v>6</v>
      </c>
      <c r="Z101" s="7">
        <f t="shared" si="31"/>
        <v>33.333333333333329</v>
      </c>
      <c r="AA101" s="7">
        <f t="shared" si="32"/>
        <v>50</v>
      </c>
      <c r="AB101" s="7">
        <f t="shared" si="33"/>
        <v>16.666666666666664</v>
      </c>
    </row>
    <row r="102" spans="19:28" x14ac:dyDescent="0.35">
      <c r="S102" t="s">
        <v>22</v>
      </c>
      <c r="U102">
        <v>10</v>
      </c>
      <c r="X102">
        <f t="shared" ref="X102:X108" si="34">SUM(T102:V102)</f>
        <v>10</v>
      </c>
      <c r="Z102" s="7">
        <f t="shared" ref="Z102:Z108" si="35">T102/X102*100</f>
        <v>0</v>
      </c>
      <c r="AA102" s="7">
        <f t="shared" ref="AA102:AA108" si="36">U102/X102*100</f>
        <v>100</v>
      </c>
      <c r="AB102" s="7">
        <f t="shared" ref="AB102:AB108" si="37">V102/X102*100</f>
        <v>0</v>
      </c>
    </row>
    <row r="103" spans="19:28" x14ac:dyDescent="0.35">
      <c r="S103" t="s">
        <v>23</v>
      </c>
      <c r="T103">
        <v>3</v>
      </c>
      <c r="U103">
        <v>9</v>
      </c>
      <c r="X103">
        <f t="shared" si="34"/>
        <v>12</v>
      </c>
      <c r="Z103" s="7">
        <f t="shared" si="35"/>
        <v>25</v>
      </c>
      <c r="AA103" s="7">
        <f t="shared" si="36"/>
        <v>75</v>
      </c>
      <c r="AB103" s="7">
        <f t="shared" si="37"/>
        <v>0</v>
      </c>
    </row>
    <row r="104" spans="19:28" x14ac:dyDescent="0.35">
      <c r="S104" t="s">
        <v>24</v>
      </c>
      <c r="T104">
        <v>3</v>
      </c>
      <c r="U104">
        <v>3</v>
      </c>
      <c r="X104">
        <f t="shared" si="34"/>
        <v>6</v>
      </c>
      <c r="Z104" s="7">
        <f t="shared" si="35"/>
        <v>50</v>
      </c>
      <c r="AA104" s="7">
        <f t="shared" si="36"/>
        <v>50</v>
      </c>
      <c r="AB104" s="7">
        <f t="shared" si="37"/>
        <v>0</v>
      </c>
    </row>
    <row r="105" spans="19:28" x14ac:dyDescent="0.35">
      <c r="S105" t="s">
        <v>25</v>
      </c>
      <c r="T105">
        <v>3</v>
      </c>
      <c r="U105">
        <v>8</v>
      </c>
      <c r="V105">
        <v>2</v>
      </c>
      <c r="X105">
        <f t="shared" si="34"/>
        <v>13</v>
      </c>
      <c r="Z105" s="7">
        <f t="shared" si="35"/>
        <v>23.076923076923077</v>
      </c>
      <c r="AA105" s="7">
        <f t="shared" si="36"/>
        <v>61.53846153846154</v>
      </c>
      <c r="AB105" s="7">
        <f t="shared" si="37"/>
        <v>15.384615384615385</v>
      </c>
    </row>
    <row r="106" spans="19:28" x14ac:dyDescent="0.35">
      <c r="S106" t="s">
        <v>30</v>
      </c>
      <c r="T106">
        <v>2</v>
      </c>
      <c r="U106">
        <v>5</v>
      </c>
      <c r="V106">
        <v>3</v>
      </c>
      <c r="X106">
        <f t="shared" si="34"/>
        <v>10</v>
      </c>
      <c r="Z106" s="7">
        <f t="shared" si="35"/>
        <v>20</v>
      </c>
      <c r="AA106" s="7">
        <f t="shared" si="36"/>
        <v>50</v>
      </c>
      <c r="AB106" s="7">
        <f t="shared" si="37"/>
        <v>30</v>
      </c>
    </row>
    <row r="107" spans="19:28" x14ac:dyDescent="0.35">
      <c r="S107" t="s">
        <v>31</v>
      </c>
      <c r="T107">
        <v>1</v>
      </c>
      <c r="U107">
        <v>4</v>
      </c>
      <c r="V107">
        <v>3</v>
      </c>
      <c r="X107">
        <f t="shared" si="34"/>
        <v>8</v>
      </c>
      <c r="Z107" s="7">
        <f t="shared" si="35"/>
        <v>12.5</v>
      </c>
      <c r="AA107" s="7">
        <f t="shared" si="36"/>
        <v>50</v>
      </c>
      <c r="AB107" s="7">
        <f t="shared" si="37"/>
        <v>37.5</v>
      </c>
    </row>
    <row r="108" spans="19:28" x14ac:dyDescent="0.35">
      <c r="S108" t="s">
        <v>32</v>
      </c>
      <c r="T108">
        <v>2</v>
      </c>
      <c r="U108">
        <v>5</v>
      </c>
      <c r="V108">
        <v>3</v>
      </c>
      <c r="X108">
        <f t="shared" si="34"/>
        <v>10</v>
      </c>
      <c r="Z108" s="7">
        <f t="shared" si="35"/>
        <v>20</v>
      </c>
      <c r="AA108" s="7">
        <f t="shared" si="36"/>
        <v>50</v>
      </c>
      <c r="AB108" s="7">
        <f t="shared" si="37"/>
        <v>30</v>
      </c>
    </row>
    <row r="111" spans="19:28" x14ac:dyDescent="0.35">
      <c r="Z111" s="7">
        <f>AVERAGE(Z89:Z108)</f>
        <v>24.674639086403793</v>
      </c>
      <c r="AA111" s="7">
        <f t="shared" ref="AA111:AB111" si="38">AVERAGE(AA89:AA108)</f>
        <v>54.392641672053436</v>
      </c>
      <c r="AB111" s="7">
        <f t="shared" si="38"/>
        <v>20.93271924154277</v>
      </c>
    </row>
    <row r="114" spans="18:28" x14ac:dyDescent="0.35">
      <c r="T114" s="5" t="s">
        <v>7</v>
      </c>
      <c r="U114" s="5"/>
      <c r="V114" s="5"/>
      <c r="Z114" s="8" t="s">
        <v>8</v>
      </c>
      <c r="AA114" s="8"/>
      <c r="AB114" s="8"/>
    </row>
    <row r="115" spans="18:28" x14ac:dyDescent="0.35">
      <c r="R115" s="6" t="s">
        <v>39</v>
      </c>
      <c r="S115" s="6"/>
      <c r="T115" s="2" t="s">
        <v>4</v>
      </c>
      <c r="U115" s="3" t="s">
        <v>5</v>
      </c>
      <c r="V115" s="4" t="s">
        <v>6</v>
      </c>
      <c r="X115" t="s">
        <v>27</v>
      </c>
      <c r="Z115" s="9" t="s">
        <v>4</v>
      </c>
      <c r="AA115" s="10" t="s">
        <v>5</v>
      </c>
      <c r="AB115" s="11" t="s">
        <v>6</v>
      </c>
    </row>
    <row r="117" spans="18:28" x14ac:dyDescent="0.35">
      <c r="S117" t="s">
        <v>9</v>
      </c>
      <c r="T117">
        <v>2</v>
      </c>
      <c r="U117">
        <v>2</v>
      </c>
      <c r="V117">
        <v>8</v>
      </c>
      <c r="X117">
        <f>SUM(T117:V117)</f>
        <v>12</v>
      </c>
      <c r="Z117" s="7">
        <f>T117/X117*100</f>
        <v>16.666666666666664</v>
      </c>
      <c r="AA117" s="7">
        <f>U117/X117*100</f>
        <v>16.666666666666664</v>
      </c>
      <c r="AB117" s="7">
        <f>V117/X117*100</f>
        <v>66.666666666666657</v>
      </c>
    </row>
    <row r="118" spans="18:28" x14ac:dyDescent="0.35">
      <c r="S118" t="s">
        <v>10</v>
      </c>
      <c r="T118">
        <v>2</v>
      </c>
      <c r="U118">
        <v>5</v>
      </c>
      <c r="V118">
        <v>3</v>
      </c>
      <c r="X118">
        <f t="shared" ref="X118:X130" si="39">SUM(T118:V118)</f>
        <v>10</v>
      </c>
      <c r="Z118" s="7">
        <f t="shared" ref="Z118:Z130" si="40">T118/X118*100</f>
        <v>20</v>
      </c>
      <c r="AA118" s="7">
        <f t="shared" ref="AA118:AA130" si="41">U118/X118*100</f>
        <v>50</v>
      </c>
      <c r="AB118" s="7">
        <f t="shared" ref="AB118:AB130" si="42">V118/X118*100</f>
        <v>30</v>
      </c>
    </row>
    <row r="119" spans="18:28" x14ac:dyDescent="0.35">
      <c r="S119" t="s">
        <v>11</v>
      </c>
      <c r="T119">
        <v>3</v>
      </c>
      <c r="U119">
        <v>5</v>
      </c>
      <c r="V119">
        <v>2</v>
      </c>
      <c r="X119">
        <f t="shared" si="39"/>
        <v>10</v>
      </c>
      <c r="Z119" s="7">
        <f t="shared" si="40"/>
        <v>30</v>
      </c>
      <c r="AA119" s="7">
        <f t="shared" si="41"/>
        <v>50</v>
      </c>
      <c r="AB119" s="7">
        <f t="shared" si="42"/>
        <v>20</v>
      </c>
    </row>
    <row r="120" spans="18:28" x14ac:dyDescent="0.35">
      <c r="S120" t="s">
        <v>12</v>
      </c>
      <c r="T120">
        <v>3</v>
      </c>
      <c r="U120">
        <v>3</v>
      </c>
      <c r="V120">
        <v>4</v>
      </c>
      <c r="X120">
        <f t="shared" si="39"/>
        <v>10</v>
      </c>
      <c r="Z120" s="7">
        <f t="shared" si="40"/>
        <v>30</v>
      </c>
      <c r="AA120" s="7">
        <f t="shared" si="41"/>
        <v>30</v>
      </c>
      <c r="AB120" s="7">
        <f t="shared" si="42"/>
        <v>40</v>
      </c>
    </row>
    <row r="121" spans="18:28" x14ac:dyDescent="0.35">
      <c r="S121" t="s">
        <v>13</v>
      </c>
      <c r="T121">
        <v>4</v>
      </c>
      <c r="U121">
        <v>7</v>
      </c>
      <c r="V121">
        <v>1</v>
      </c>
      <c r="X121">
        <f t="shared" si="39"/>
        <v>12</v>
      </c>
      <c r="Z121" s="7">
        <f t="shared" si="40"/>
        <v>33.333333333333329</v>
      </c>
      <c r="AA121" s="7">
        <f t="shared" si="41"/>
        <v>58.333333333333336</v>
      </c>
      <c r="AB121" s="7">
        <f t="shared" si="42"/>
        <v>8.3333333333333321</v>
      </c>
    </row>
    <row r="122" spans="18:28" x14ac:dyDescent="0.35">
      <c r="S122" t="s">
        <v>14</v>
      </c>
      <c r="T122">
        <v>5</v>
      </c>
      <c r="U122">
        <v>4</v>
      </c>
      <c r="V122">
        <v>3</v>
      </c>
      <c r="X122">
        <f t="shared" si="39"/>
        <v>12</v>
      </c>
      <c r="Z122" s="7">
        <f t="shared" si="40"/>
        <v>41.666666666666671</v>
      </c>
      <c r="AA122" s="7">
        <f t="shared" si="41"/>
        <v>33.333333333333329</v>
      </c>
      <c r="AB122" s="7">
        <f t="shared" si="42"/>
        <v>25</v>
      </c>
    </row>
    <row r="123" spans="18:28" x14ac:dyDescent="0.35">
      <c r="S123" t="s">
        <v>15</v>
      </c>
      <c r="T123">
        <v>2</v>
      </c>
      <c r="U123">
        <v>9</v>
      </c>
      <c r="V123">
        <v>3</v>
      </c>
      <c r="X123">
        <f t="shared" si="39"/>
        <v>14</v>
      </c>
      <c r="Z123" s="7">
        <f t="shared" si="40"/>
        <v>14.285714285714285</v>
      </c>
      <c r="AA123" s="7">
        <f t="shared" si="41"/>
        <v>64.285714285714292</v>
      </c>
      <c r="AB123" s="7">
        <f t="shared" si="42"/>
        <v>21.428571428571427</v>
      </c>
    </row>
    <row r="124" spans="18:28" x14ac:dyDescent="0.35">
      <c r="S124" t="s">
        <v>16</v>
      </c>
      <c r="T124">
        <v>5</v>
      </c>
      <c r="U124">
        <v>5</v>
      </c>
      <c r="V124">
        <v>2</v>
      </c>
      <c r="X124">
        <f t="shared" si="39"/>
        <v>12</v>
      </c>
      <c r="Z124" s="7">
        <f t="shared" si="40"/>
        <v>41.666666666666671</v>
      </c>
      <c r="AA124" s="7">
        <f t="shared" si="41"/>
        <v>41.666666666666671</v>
      </c>
      <c r="AB124" s="7">
        <f t="shared" si="42"/>
        <v>16.666666666666664</v>
      </c>
    </row>
    <row r="125" spans="18:28" x14ac:dyDescent="0.35">
      <c r="S125" t="s">
        <v>17</v>
      </c>
      <c r="U125">
        <v>8</v>
      </c>
      <c r="V125">
        <v>4</v>
      </c>
      <c r="X125">
        <f t="shared" si="39"/>
        <v>12</v>
      </c>
      <c r="Z125" s="7">
        <f t="shared" si="40"/>
        <v>0</v>
      </c>
      <c r="AA125" s="7">
        <f t="shared" si="41"/>
        <v>66.666666666666657</v>
      </c>
      <c r="AB125" s="7">
        <f t="shared" si="42"/>
        <v>33.333333333333329</v>
      </c>
    </row>
    <row r="126" spans="18:28" x14ac:dyDescent="0.35">
      <c r="S126" t="s">
        <v>18</v>
      </c>
      <c r="T126">
        <v>5</v>
      </c>
      <c r="U126">
        <v>6</v>
      </c>
      <c r="V126">
        <v>4</v>
      </c>
      <c r="X126">
        <f t="shared" si="39"/>
        <v>15</v>
      </c>
      <c r="Z126" s="7">
        <f t="shared" si="40"/>
        <v>33.333333333333329</v>
      </c>
      <c r="AA126" s="7">
        <f t="shared" si="41"/>
        <v>40</v>
      </c>
      <c r="AB126" s="7">
        <f t="shared" si="42"/>
        <v>26.666666666666668</v>
      </c>
    </row>
    <row r="127" spans="18:28" x14ac:dyDescent="0.35">
      <c r="S127" t="s">
        <v>19</v>
      </c>
      <c r="U127">
        <v>9</v>
      </c>
      <c r="V127">
        <v>8</v>
      </c>
      <c r="X127">
        <f t="shared" si="39"/>
        <v>17</v>
      </c>
      <c r="Z127" s="7">
        <f t="shared" si="40"/>
        <v>0</v>
      </c>
      <c r="AA127" s="7">
        <f t="shared" si="41"/>
        <v>52.941176470588239</v>
      </c>
      <c r="AB127" s="7">
        <f t="shared" si="42"/>
        <v>47.058823529411761</v>
      </c>
    </row>
    <row r="128" spans="18:28" x14ac:dyDescent="0.35">
      <c r="S128" t="s">
        <v>20</v>
      </c>
      <c r="T128">
        <v>4</v>
      </c>
      <c r="U128">
        <v>5</v>
      </c>
      <c r="V128">
        <v>4</v>
      </c>
      <c r="X128">
        <f t="shared" si="39"/>
        <v>13</v>
      </c>
      <c r="Z128" s="7">
        <f t="shared" si="40"/>
        <v>30.76923076923077</v>
      </c>
      <c r="AA128" s="7">
        <f t="shared" si="41"/>
        <v>38.461538461538467</v>
      </c>
      <c r="AB128" s="7">
        <f t="shared" si="42"/>
        <v>30.76923076923077</v>
      </c>
    </row>
    <row r="129" spans="18:28" x14ac:dyDescent="0.35">
      <c r="S129" t="s">
        <v>21</v>
      </c>
      <c r="T129">
        <v>2</v>
      </c>
      <c r="U129">
        <v>6</v>
      </c>
      <c r="V129">
        <v>3</v>
      </c>
      <c r="X129">
        <f t="shared" si="39"/>
        <v>11</v>
      </c>
      <c r="Z129" s="7">
        <f t="shared" si="40"/>
        <v>18.181818181818183</v>
      </c>
      <c r="AA129" s="7">
        <f t="shared" si="41"/>
        <v>54.54545454545454</v>
      </c>
      <c r="AB129" s="7">
        <f t="shared" si="42"/>
        <v>27.27272727272727</v>
      </c>
    </row>
    <row r="130" spans="18:28" x14ac:dyDescent="0.35">
      <c r="S130" t="s">
        <v>22</v>
      </c>
      <c r="T130">
        <v>4</v>
      </c>
      <c r="U130">
        <v>7</v>
      </c>
      <c r="V130">
        <v>3</v>
      </c>
      <c r="X130">
        <f t="shared" si="39"/>
        <v>14</v>
      </c>
      <c r="Z130" s="7">
        <f t="shared" si="40"/>
        <v>28.571428571428569</v>
      </c>
      <c r="AA130" s="7">
        <f t="shared" si="41"/>
        <v>50</v>
      </c>
      <c r="AB130" s="7">
        <f t="shared" si="42"/>
        <v>21.428571428571427</v>
      </c>
    </row>
    <row r="131" spans="18:28" x14ac:dyDescent="0.35">
      <c r="S131" t="s">
        <v>23</v>
      </c>
      <c r="T131">
        <v>2</v>
      </c>
      <c r="U131">
        <v>4</v>
      </c>
      <c r="V131">
        <v>4</v>
      </c>
      <c r="X131">
        <f t="shared" ref="X131:X133" si="43">SUM(T131:V131)</f>
        <v>10</v>
      </c>
      <c r="Z131" s="7">
        <f t="shared" ref="Z131:Z133" si="44">T131/X131*100</f>
        <v>20</v>
      </c>
      <c r="AA131" s="7">
        <f t="shared" ref="AA131:AA133" si="45">U131/X131*100</f>
        <v>40</v>
      </c>
      <c r="AB131" s="7">
        <f t="shared" ref="AB131:AB133" si="46">V131/X131*100</f>
        <v>40</v>
      </c>
    </row>
    <row r="132" spans="18:28" x14ac:dyDescent="0.35">
      <c r="S132" t="s">
        <v>24</v>
      </c>
      <c r="T132">
        <v>2</v>
      </c>
      <c r="U132">
        <v>7</v>
      </c>
      <c r="V132">
        <v>5</v>
      </c>
      <c r="X132">
        <f t="shared" si="43"/>
        <v>14</v>
      </c>
      <c r="Z132" s="7">
        <f t="shared" si="44"/>
        <v>14.285714285714285</v>
      </c>
      <c r="AA132" s="7">
        <f t="shared" si="45"/>
        <v>50</v>
      </c>
      <c r="AB132" s="7">
        <f t="shared" si="46"/>
        <v>35.714285714285715</v>
      </c>
    </row>
    <row r="133" spans="18:28" x14ac:dyDescent="0.35">
      <c r="S133" t="s">
        <v>25</v>
      </c>
      <c r="T133">
        <v>6</v>
      </c>
      <c r="U133">
        <v>6</v>
      </c>
      <c r="V133">
        <v>2</v>
      </c>
      <c r="X133">
        <f t="shared" si="43"/>
        <v>14</v>
      </c>
      <c r="Z133" s="7">
        <f t="shared" si="44"/>
        <v>42.857142857142854</v>
      </c>
      <c r="AA133" s="7">
        <f t="shared" si="45"/>
        <v>42.857142857142854</v>
      </c>
      <c r="AB133" s="7">
        <f t="shared" si="46"/>
        <v>14.285714285714285</v>
      </c>
    </row>
    <row r="134" spans="18:28" x14ac:dyDescent="0.35">
      <c r="S134" t="s">
        <v>30</v>
      </c>
      <c r="U134">
        <v>8</v>
      </c>
      <c r="V134">
        <v>6</v>
      </c>
      <c r="X134">
        <f t="shared" ref="X134:X136" si="47">SUM(T134:V134)</f>
        <v>14</v>
      </c>
      <c r="Z134" s="7">
        <f t="shared" ref="Z134:Z136" si="48">T134/X134*100</f>
        <v>0</v>
      </c>
      <c r="AA134" s="7">
        <f t="shared" ref="AA134:AA136" si="49">U134/X134*100</f>
        <v>57.142857142857139</v>
      </c>
      <c r="AB134" s="7">
        <f t="shared" ref="AB134:AB136" si="50">V134/X134*100</f>
        <v>42.857142857142854</v>
      </c>
    </row>
    <row r="135" spans="18:28" x14ac:dyDescent="0.35">
      <c r="S135" t="s">
        <v>31</v>
      </c>
      <c r="T135">
        <v>3</v>
      </c>
      <c r="U135">
        <v>4</v>
      </c>
      <c r="V135">
        <v>3</v>
      </c>
      <c r="X135">
        <f t="shared" si="47"/>
        <v>10</v>
      </c>
      <c r="Z135" s="7">
        <f t="shared" si="48"/>
        <v>30</v>
      </c>
      <c r="AA135" s="7">
        <f t="shared" si="49"/>
        <v>40</v>
      </c>
      <c r="AB135" s="7">
        <f t="shared" si="50"/>
        <v>30</v>
      </c>
    </row>
    <row r="136" spans="18:28" x14ac:dyDescent="0.35">
      <c r="S136" t="s">
        <v>32</v>
      </c>
      <c r="T136">
        <v>4</v>
      </c>
      <c r="U136">
        <v>3</v>
      </c>
      <c r="V136">
        <v>3</v>
      </c>
      <c r="X136">
        <f t="shared" si="47"/>
        <v>10</v>
      </c>
      <c r="Z136" s="7">
        <f t="shared" si="48"/>
        <v>40</v>
      </c>
      <c r="AA136" s="7">
        <f t="shared" si="49"/>
        <v>30</v>
      </c>
      <c r="AB136" s="7">
        <f t="shared" si="50"/>
        <v>30</v>
      </c>
    </row>
    <row r="138" spans="18:28" x14ac:dyDescent="0.35">
      <c r="Z138" s="7">
        <f>AVERAGE(Z117:Z136)</f>
        <v>24.280885780885779</v>
      </c>
      <c r="AA138" s="7">
        <f t="shared" ref="AA138:AB138" si="51">AVERAGE(AA117:AA136)</f>
        <v>45.34502752149811</v>
      </c>
      <c r="AB138" s="7">
        <f t="shared" si="51"/>
        <v>30.374086697616111</v>
      </c>
    </row>
    <row r="142" spans="18:28" x14ac:dyDescent="0.35">
      <c r="T142" s="5" t="s">
        <v>7</v>
      </c>
      <c r="U142" s="5"/>
      <c r="V142" s="5"/>
      <c r="Z142" s="8" t="s">
        <v>8</v>
      </c>
      <c r="AA142" s="8"/>
      <c r="AB142" s="8"/>
    </row>
    <row r="143" spans="18:28" x14ac:dyDescent="0.35">
      <c r="R143" s="6" t="s">
        <v>40</v>
      </c>
      <c r="S143" s="6"/>
      <c r="T143" s="2" t="s">
        <v>4</v>
      </c>
      <c r="U143" s="3" t="s">
        <v>5</v>
      </c>
      <c r="V143" s="4" t="s">
        <v>6</v>
      </c>
      <c r="X143" t="s">
        <v>27</v>
      </c>
      <c r="Z143" s="9" t="s">
        <v>4</v>
      </c>
      <c r="AA143" s="10" t="s">
        <v>5</v>
      </c>
      <c r="AB143" s="11" t="s">
        <v>6</v>
      </c>
    </row>
    <row r="145" spans="19:28" x14ac:dyDescent="0.35">
      <c r="S145" t="s">
        <v>9</v>
      </c>
      <c r="T145">
        <v>5</v>
      </c>
      <c r="U145">
        <v>7</v>
      </c>
      <c r="V145">
        <v>2</v>
      </c>
      <c r="X145">
        <f>SUM(T145:V145)</f>
        <v>14</v>
      </c>
      <c r="Z145" s="7">
        <f>T145/X145*100</f>
        <v>35.714285714285715</v>
      </c>
      <c r="AA145" s="7">
        <f>U145/X145*100</f>
        <v>50</v>
      </c>
      <c r="AB145" s="7">
        <f>V145/X145*100</f>
        <v>14.285714285714285</v>
      </c>
    </row>
    <row r="146" spans="19:28" x14ac:dyDescent="0.35">
      <c r="S146" t="s">
        <v>10</v>
      </c>
      <c r="T146">
        <v>6</v>
      </c>
      <c r="U146">
        <v>4</v>
      </c>
      <c r="X146">
        <f t="shared" ref="X146:X157" si="52">SUM(T146:V146)</f>
        <v>10</v>
      </c>
      <c r="Z146" s="7">
        <f>T146/X146*100</f>
        <v>60</v>
      </c>
      <c r="AA146" s="7">
        <f t="shared" ref="AA146:AA157" si="53">U146/X146*100</f>
        <v>40</v>
      </c>
      <c r="AB146" s="7">
        <f t="shared" ref="AB146:AB157" si="54">V146/X146*100</f>
        <v>0</v>
      </c>
    </row>
    <row r="147" spans="19:28" x14ac:dyDescent="0.35">
      <c r="S147" t="s">
        <v>11</v>
      </c>
      <c r="T147">
        <v>6</v>
      </c>
      <c r="U147">
        <v>5</v>
      </c>
      <c r="V147">
        <v>1</v>
      </c>
      <c r="X147">
        <f t="shared" si="52"/>
        <v>12</v>
      </c>
      <c r="Z147" s="7">
        <f t="shared" ref="Z147:Z157" si="55">T147/X147*100</f>
        <v>50</v>
      </c>
      <c r="AA147" s="7">
        <f t="shared" si="53"/>
        <v>41.666666666666671</v>
      </c>
      <c r="AB147" s="7">
        <f t="shared" si="54"/>
        <v>8.3333333333333321</v>
      </c>
    </row>
    <row r="148" spans="19:28" x14ac:dyDescent="0.35">
      <c r="S148" t="s">
        <v>12</v>
      </c>
      <c r="U148">
        <v>7</v>
      </c>
      <c r="V148">
        <v>1</v>
      </c>
      <c r="X148">
        <f t="shared" si="52"/>
        <v>8</v>
      </c>
      <c r="Z148" s="7">
        <f t="shared" si="55"/>
        <v>0</v>
      </c>
      <c r="AA148" s="7">
        <f t="shared" si="53"/>
        <v>87.5</v>
      </c>
      <c r="AB148" s="7">
        <f t="shared" si="54"/>
        <v>12.5</v>
      </c>
    </row>
    <row r="149" spans="19:28" x14ac:dyDescent="0.35">
      <c r="S149" t="s">
        <v>13</v>
      </c>
      <c r="T149">
        <v>5</v>
      </c>
      <c r="U149">
        <v>4</v>
      </c>
      <c r="V149">
        <v>1</v>
      </c>
      <c r="X149">
        <f t="shared" si="52"/>
        <v>10</v>
      </c>
      <c r="Z149" s="7">
        <f t="shared" si="55"/>
        <v>50</v>
      </c>
      <c r="AA149" s="7">
        <f t="shared" si="53"/>
        <v>40</v>
      </c>
      <c r="AB149" s="7">
        <f t="shared" si="54"/>
        <v>10</v>
      </c>
    </row>
    <row r="150" spans="19:28" x14ac:dyDescent="0.35">
      <c r="S150" t="s">
        <v>14</v>
      </c>
      <c r="U150">
        <v>6</v>
      </c>
      <c r="V150">
        <v>5</v>
      </c>
      <c r="X150">
        <f t="shared" si="52"/>
        <v>11</v>
      </c>
      <c r="Z150" s="7">
        <f t="shared" si="55"/>
        <v>0</v>
      </c>
      <c r="AA150" s="7">
        <f t="shared" si="53"/>
        <v>54.54545454545454</v>
      </c>
      <c r="AB150" s="7">
        <f t="shared" si="54"/>
        <v>45.454545454545453</v>
      </c>
    </row>
    <row r="151" spans="19:28" x14ac:dyDescent="0.35">
      <c r="S151" t="s">
        <v>15</v>
      </c>
      <c r="T151">
        <v>5</v>
      </c>
      <c r="U151">
        <v>3</v>
      </c>
      <c r="V151">
        <v>5</v>
      </c>
      <c r="X151">
        <f t="shared" si="52"/>
        <v>13</v>
      </c>
      <c r="Z151" s="7">
        <f t="shared" si="55"/>
        <v>38.461538461538467</v>
      </c>
      <c r="AA151" s="7">
        <f t="shared" si="53"/>
        <v>23.076923076923077</v>
      </c>
      <c r="AB151" s="7">
        <f t="shared" si="54"/>
        <v>38.461538461538467</v>
      </c>
    </row>
    <row r="152" spans="19:28" x14ac:dyDescent="0.35">
      <c r="S152" t="s">
        <v>16</v>
      </c>
      <c r="T152">
        <v>3</v>
      </c>
      <c r="U152">
        <v>8</v>
      </c>
      <c r="V152">
        <v>2</v>
      </c>
      <c r="X152">
        <f t="shared" si="52"/>
        <v>13</v>
      </c>
      <c r="Z152" s="7">
        <f t="shared" si="55"/>
        <v>23.076923076923077</v>
      </c>
      <c r="AA152" s="7">
        <f t="shared" si="53"/>
        <v>61.53846153846154</v>
      </c>
      <c r="AB152" s="7">
        <f t="shared" si="54"/>
        <v>15.384615384615385</v>
      </c>
    </row>
    <row r="153" spans="19:28" x14ac:dyDescent="0.35">
      <c r="S153" t="s">
        <v>17</v>
      </c>
      <c r="T153">
        <v>2</v>
      </c>
      <c r="U153">
        <v>5</v>
      </c>
      <c r="V153">
        <v>3</v>
      </c>
      <c r="X153">
        <f t="shared" si="52"/>
        <v>10</v>
      </c>
      <c r="Z153" s="7">
        <f t="shared" si="55"/>
        <v>20</v>
      </c>
      <c r="AA153" s="7">
        <f t="shared" si="53"/>
        <v>50</v>
      </c>
      <c r="AB153" s="7">
        <f t="shared" si="54"/>
        <v>30</v>
      </c>
    </row>
    <row r="154" spans="19:28" x14ac:dyDescent="0.35">
      <c r="S154" t="s">
        <v>18</v>
      </c>
      <c r="U154">
        <v>8</v>
      </c>
      <c r="V154">
        <v>3</v>
      </c>
      <c r="X154">
        <f t="shared" si="52"/>
        <v>11</v>
      </c>
      <c r="Z154" s="7">
        <f t="shared" si="55"/>
        <v>0</v>
      </c>
      <c r="AA154" s="7">
        <f t="shared" si="53"/>
        <v>72.727272727272734</v>
      </c>
      <c r="AB154" s="7">
        <f t="shared" si="54"/>
        <v>27.27272727272727</v>
      </c>
    </row>
    <row r="155" spans="19:28" x14ac:dyDescent="0.35">
      <c r="S155" t="s">
        <v>19</v>
      </c>
      <c r="U155">
        <v>5</v>
      </c>
      <c r="V155">
        <v>5</v>
      </c>
      <c r="X155">
        <f t="shared" si="52"/>
        <v>10</v>
      </c>
      <c r="Z155" s="7">
        <f t="shared" si="55"/>
        <v>0</v>
      </c>
      <c r="AA155" s="7">
        <f t="shared" si="53"/>
        <v>50</v>
      </c>
      <c r="AB155" s="7">
        <f t="shared" si="54"/>
        <v>50</v>
      </c>
    </row>
    <row r="156" spans="19:28" x14ac:dyDescent="0.35">
      <c r="S156" t="s">
        <v>20</v>
      </c>
      <c r="T156">
        <v>2</v>
      </c>
      <c r="U156">
        <v>5</v>
      </c>
      <c r="V156">
        <v>3</v>
      </c>
      <c r="X156">
        <f t="shared" si="52"/>
        <v>10</v>
      </c>
      <c r="Z156" s="7">
        <f t="shared" si="55"/>
        <v>20</v>
      </c>
      <c r="AA156" s="7">
        <f t="shared" si="53"/>
        <v>50</v>
      </c>
      <c r="AB156" s="7">
        <f t="shared" si="54"/>
        <v>30</v>
      </c>
    </row>
    <row r="157" spans="19:28" x14ac:dyDescent="0.35">
      <c r="S157" t="s">
        <v>21</v>
      </c>
      <c r="T157">
        <v>2</v>
      </c>
      <c r="U157">
        <v>6</v>
      </c>
      <c r="V157">
        <v>3</v>
      </c>
      <c r="X157">
        <f t="shared" si="52"/>
        <v>11</v>
      </c>
      <c r="Z157" s="7">
        <f t="shared" si="55"/>
        <v>18.181818181818183</v>
      </c>
      <c r="AA157" s="7">
        <f t="shared" si="53"/>
        <v>54.54545454545454</v>
      </c>
      <c r="AB157" s="7">
        <f t="shared" si="54"/>
        <v>27.27272727272727</v>
      </c>
    </row>
    <row r="158" spans="19:28" x14ac:dyDescent="0.35">
      <c r="S158" t="s">
        <v>22</v>
      </c>
      <c r="T158">
        <v>5</v>
      </c>
      <c r="U158">
        <v>3</v>
      </c>
      <c r="V158">
        <v>2</v>
      </c>
      <c r="X158">
        <f t="shared" ref="X158:X164" si="56">SUM(T158:V158)</f>
        <v>10</v>
      </c>
      <c r="Z158" s="7">
        <f t="shared" ref="Z158:Z164" si="57">T158/X158*100</f>
        <v>50</v>
      </c>
      <c r="AA158" s="7">
        <f t="shared" ref="AA158:AA164" si="58">U158/X158*100</f>
        <v>30</v>
      </c>
      <c r="AB158" s="7">
        <f t="shared" ref="AB158:AB164" si="59">V158/X158*100</f>
        <v>20</v>
      </c>
    </row>
    <row r="159" spans="19:28" x14ac:dyDescent="0.35">
      <c r="S159" t="s">
        <v>23</v>
      </c>
      <c r="T159">
        <v>6</v>
      </c>
      <c r="U159">
        <v>2</v>
      </c>
      <c r="V159">
        <v>3</v>
      </c>
      <c r="X159">
        <f t="shared" si="56"/>
        <v>11</v>
      </c>
      <c r="Z159" s="7">
        <f t="shared" si="57"/>
        <v>54.54545454545454</v>
      </c>
      <c r="AA159" s="7">
        <f t="shared" si="58"/>
        <v>18.181818181818183</v>
      </c>
      <c r="AB159" s="7">
        <f t="shared" si="59"/>
        <v>27.27272727272727</v>
      </c>
    </row>
    <row r="160" spans="19:28" x14ac:dyDescent="0.35">
      <c r="S160" t="s">
        <v>24</v>
      </c>
      <c r="T160">
        <v>3</v>
      </c>
      <c r="U160">
        <v>3</v>
      </c>
      <c r="V160">
        <v>5</v>
      </c>
      <c r="X160">
        <f t="shared" si="56"/>
        <v>11</v>
      </c>
      <c r="Z160" s="7">
        <f t="shared" si="57"/>
        <v>27.27272727272727</v>
      </c>
      <c r="AA160" s="7">
        <f t="shared" si="58"/>
        <v>27.27272727272727</v>
      </c>
      <c r="AB160" s="7">
        <f t="shared" si="59"/>
        <v>45.454545454545453</v>
      </c>
    </row>
    <row r="161" spans="18:28" x14ac:dyDescent="0.35">
      <c r="S161" t="s">
        <v>25</v>
      </c>
      <c r="T161">
        <v>2</v>
      </c>
      <c r="U161">
        <v>7</v>
      </c>
      <c r="V161">
        <v>2</v>
      </c>
      <c r="X161">
        <f t="shared" si="56"/>
        <v>11</v>
      </c>
      <c r="Z161" s="7">
        <f t="shared" si="57"/>
        <v>18.181818181818183</v>
      </c>
      <c r="AA161" s="7">
        <f t="shared" si="58"/>
        <v>63.636363636363633</v>
      </c>
      <c r="AB161" s="7">
        <f t="shared" si="59"/>
        <v>18.181818181818183</v>
      </c>
    </row>
    <row r="162" spans="18:28" x14ac:dyDescent="0.35">
      <c r="S162" t="s">
        <v>30</v>
      </c>
      <c r="T162">
        <v>3</v>
      </c>
      <c r="U162">
        <v>5</v>
      </c>
      <c r="V162">
        <v>5</v>
      </c>
      <c r="X162">
        <f t="shared" si="56"/>
        <v>13</v>
      </c>
      <c r="Z162" s="7">
        <f t="shared" si="57"/>
        <v>23.076923076923077</v>
      </c>
      <c r="AA162" s="7">
        <f t="shared" si="58"/>
        <v>38.461538461538467</v>
      </c>
      <c r="AB162" s="7">
        <f t="shared" si="59"/>
        <v>38.461538461538467</v>
      </c>
    </row>
    <row r="163" spans="18:28" x14ac:dyDescent="0.35">
      <c r="S163" t="s">
        <v>31</v>
      </c>
      <c r="T163">
        <v>4</v>
      </c>
      <c r="U163">
        <v>8</v>
      </c>
      <c r="V163">
        <v>4</v>
      </c>
      <c r="X163">
        <f t="shared" si="56"/>
        <v>16</v>
      </c>
      <c r="Z163" s="7">
        <f t="shared" si="57"/>
        <v>25</v>
      </c>
      <c r="AA163" s="7">
        <f t="shared" si="58"/>
        <v>50</v>
      </c>
      <c r="AB163" s="7">
        <f t="shared" si="59"/>
        <v>25</v>
      </c>
    </row>
    <row r="164" spans="18:28" x14ac:dyDescent="0.35">
      <c r="S164" t="s">
        <v>32</v>
      </c>
      <c r="T164">
        <v>4</v>
      </c>
      <c r="U164">
        <v>4</v>
      </c>
      <c r="V164">
        <v>5</v>
      </c>
      <c r="X164">
        <f t="shared" si="56"/>
        <v>13</v>
      </c>
      <c r="Z164" s="7">
        <f t="shared" si="57"/>
        <v>30.76923076923077</v>
      </c>
      <c r="AA164" s="7">
        <f t="shared" si="58"/>
        <v>30.76923076923077</v>
      </c>
      <c r="AB164" s="7">
        <f t="shared" si="59"/>
        <v>38.461538461538467</v>
      </c>
    </row>
    <row r="166" spans="18:28" x14ac:dyDescent="0.35">
      <c r="Z166" s="6">
        <f>AVERAGE(Z145:Z164)</f>
        <v>27.214035964035965</v>
      </c>
      <c r="AA166" s="6">
        <f t="shared" ref="AA166:AB166" si="60">AVERAGE(AA145:AA164)</f>
        <v>46.696095571095569</v>
      </c>
      <c r="AB166" s="6">
        <f t="shared" si="60"/>
        <v>26.089868464868466</v>
      </c>
    </row>
    <row r="169" spans="18:28" x14ac:dyDescent="0.35">
      <c r="T169" s="5" t="s">
        <v>7</v>
      </c>
      <c r="U169" s="5"/>
      <c r="V169" s="5"/>
      <c r="Z169" s="8" t="s">
        <v>8</v>
      </c>
      <c r="AA169" s="8"/>
      <c r="AB169" s="8"/>
    </row>
    <row r="170" spans="18:28" x14ac:dyDescent="0.35">
      <c r="R170" s="6" t="s">
        <v>41</v>
      </c>
      <c r="S170" s="6"/>
      <c r="T170" s="2" t="s">
        <v>4</v>
      </c>
      <c r="U170" s="3" t="s">
        <v>5</v>
      </c>
      <c r="V170" s="4" t="s">
        <v>6</v>
      </c>
      <c r="X170" t="s">
        <v>27</v>
      </c>
      <c r="Z170" s="9" t="s">
        <v>4</v>
      </c>
      <c r="AA170" s="10" t="s">
        <v>5</v>
      </c>
      <c r="AB170" s="11" t="s">
        <v>6</v>
      </c>
    </row>
    <row r="172" spans="18:28" x14ac:dyDescent="0.35">
      <c r="S172" t="s">
        <v>9</v>
      </c>
      <c r="T172">
        <v>1</v>
      </c>
      <c r="U172">
        <v>6</v>
      </c>
      <c r="V172">
        <v>6</v>
      </c>
      <c r="X172">
        <f>SUM(T172:V172)</f>
        <v>13</v>
      </c>
      <c r="Z172" s="7">
        <f>T172/X172*100</f>
        <v>7.6923076923076925</v>
      </c>
      <c r="AA172" s="7">
        <f>U172/X172*100</f>
        <v>46.153846153846153</v>
      </c>
      <c r="AB172" s="7">
        <f>V172/X172*100</f>
        <v>46.153846153846153</v>
      </c>
    </row>
    <row r="173" spans="18:28" x14ac:dyDescent="0.35">
      <c r="S173" t="s">
        <v>10</v>
      </c>
      <c r="T173">
        <v>5</v>
      </c>
      <c r="U173">
        <v>5</v>
      </c>
      <c r="V173">
        <v>3</v>
      </c>
      <c r="X173">
        <f t="shared" ref="X173:X182" si="61">SUM(T173:V173)</f>
        <v>13</v>
      </c>
      <c r="Z173" s="7">
        <f>T173/X173*100</f>
        <v>38.461538461538467</v>
      </c>
      <c r="AA173" s="7">
        <f t="shared" ref="AA173:AA182" si="62">U173/X173*100</f>
        <v>38.461538461538467</v>
      </c>
      <c r="AB173" s="7">
        <f t="shared" ref="AB173:AB182" si="63">V173/X173*100</f>
        <v>23.076923076923077</v>
      </c>
    </row>
    <row r="174" spans="18:28" x14ac:dyDescent="0.35">
      <c r="S174" t="s">
        <v>11</v>
      </c>
      <c r="U174">
        <v>16</v>
      </c>
      <c r="V174">
        <v>2</v>
      </c>
      <c r="X174">
        <f t="shared" si="61"/>
        <v>18</v>
      </c>
      <c r="Z174" s="7">
        <f t="shared" ref="Z174:Z182" si="64">T174/X174*100</f>
        <v>0</v>
      </c>
      <c r="AA174" s="7">
        <f t="shared" si="62"/>
        <v>88.888888888888886</v>
      </c>
      <c r="AB174" s="7">
        <f t="shared" si="63"/>
        <v>11.111111111111111</v>
      </c>
    </row>
    <row r="175" spans="18:28" x14ac:dyDescent="0.35">
      <c r="S175" t="s">
        <v>12</v>
      </c>
      <c r="T175">
        <v>5</v>
      </c>
      <c r="U175">
        <v>5</v>
      </c>
      <c r="V175">
        <v>2</v>
      </c>
      <c r="X175">
        <f t="shared" si="61"/>
        <v>12</v>
      </c>
      <c r="Z175" s="7">
        <f t="shared" si="64"/>
        <v>41.666666666666671</v>
      </c>
      <c r="AA175" s="7">
        <f t="shared" si="62"/>
        <v>41.666666666666671</v>
      </c>
      <c r="AB175" s="7">
        <f t="shared" si="63"/>
        <v>16.666666666666664</v>
      </c>
    </row>
    <row r="176" spans="18:28" x14ac:dyDescent="0.35">
      <c r="S176" t="s">
        <v>13</v>
      </c>
      <c r="T176">
        <v>3</v>
      </c>
      <c r="U176">
        <v>5</v>
      </c>
      <c r="V176">
        <v>2</v>
      </c>
      <c r="X176">
        <f t="shared" si="61"/>
        <v>10</v>
      </c>
      <c r="Z176" s="7">
        <f t="shared" si="64"/>
        <v>30</v>
      </c>
      <c r="AA176" s="7">
        <f t="shared" si="62"/>
        <v>50</v>
      </c>
      <c r="AB176" s="7">
        <f t="shared" si="63"/>
        <v>20</v>
      </c>
    </row>
    <row r="177" spans="19:28" x14ac:dyDescent="0.35">
      <c r="S177" t="s">
        <v>14</v>
      </c>
      <c r="T177">
        <v>6</v>
      </c>
      <c r="U177">
        <v>2</v>
      </c>
      <c r="V177">
        <v>2</v>
      </c>
      <c r="X177">
        <f t="shared" si="61"/>
        <v>10</v>
      </c>
      <c r="Z177" s="7">
        <f t="shared" si="64"/>
        <v>60</v>
      </c>
      <c r="AA177" s="7">
        <f t="shared" si="62"/>
        <v>20</v>
      </c>
      <c r="AB177" s="7">
        <f t="shared" si="63"/>
        <v>20</v>
      </c>
    </row>
    <row r="178" spans="19:28" x14ac:dyDescent="0.35">
      <c r="S178" t="s">
        <v>15</v>
      </c>
      <c r="T178">
        <v>3</v>
      </c>
      <c r="U178">
        <v>5</v>
      </c>
      <c r="V178">
        <v>2</v>
      </c>
      <c r="X178">
        <f t="shared" si="61"/>
        <v>10</v>
      </c>
      <c r="Z178" s="7">
        <f t="shared" si="64"/>
        <v>30</v>
      </c>
      <c r="AA178" s="7">
        <f t="shared" si="62"/>
        <v>50</v>
      </c>
      <c r="AB178" s="7">
        <f t="shared" si="63"/>
        <v>20</v>
      </c>
    </row>
    <row r="179" spans="19:28" x14ac:dyDescent="0.35">
      <c r="S179" t="s">
        <v>16</v>
      </c>
      <c r="T179">
        <v>2</v>
      </c>
      <c r="U179">
        <v>5</v>
      </c>
      <c r="V179">
        <v>3</v>
      </c>
      <c r="X179">
        <f t="shared" si="61"/>
        <v>10</v>
      </c>
      <c r="Z179" s="7">
        <f t="shared" si="64"/>
        <v>20</v>
      </c>
      <c r="AA179" s="7">
        <f t="shared" si="62"/>
        <v>50</v>
      </c>
      <c r="AB179" s="7">
        <f t="shared" si="63"/>
        <v>30</v>
      </c>
    </row>
    <row r="180" spans="19:28" x14ac:dyDescent="0.35">
      <c r="S180" t="s">
        <v>17</v>
      </c>
      <c r="T180">
        <v>1</v>
      </c>
      <c r="U180">
        <v>7</v>
      </c>
      <c r="V180">
        <v>2</v>
      </c>
      <c r="X180">
        <f t="shared" si="61"/>
        <v>10</v>
      </c>
      <c r="Z180" s="7">
        <f t="shared" si="64"/>
        <v>10</v>
      </c>
      <c r="AA180" s="7">
        <f t="shared" si="62"/>
        <v>70</v>
      </c>
      <c r="AB180" s="7">
        <f t="shared" si="63"/>
        <v>20</v>
      </c>
    </row>
    <row r="181" spans="19:28" x14ac:dyDescent="0.35">
      <c r="S181" t="s">
        <v>18</v>
      </c>
      <c r="T181">
        <v>5</v>
      </c>
      <c r="U181">
        <v>4</v>
      </c>
      <c r="V181">
        <v>3</v>
      </c>
      <c r="X181">
        <f t="shared" si="61"/>
        <v>12</v>
      </c>
      <c r="Z181" s="7">
        <f t="shared" si="64"/>
        <v>41.666666666666671</v>
      </c>
      <c r="AA181" s="7">
        <f t="shared" si="62"/>
        <v>33.333333333333329</v>
      </c>
      <c r="AB181" s="7">
        <f t="shared" si="63"/>
        <v>25</v>
      </c>
    </row>
    <row r="182" spans="19:28" x14ac:dyDescent="0.35">
      <c r="S182" t="s">
        <v>19</v>
      </c>
      <c r="T182">
        <v>4</v>
      </c>
      <c r="U182">
        <v>3</v>
      </c>
      <c r="V182">
        <v>2</v>
      </c>
      <c r="X182">
        <f t="shared" si="61"/>
        <v>9</v>
      </c>
      <c r="Z182" s="7">
        <f t="shared" si="64"/>
        <v>44.444444444444443</v>
      </c>
      <c r="AA182" s="7">
        <f t="shared" si="62"/>
        <v>33.333333333333329</v>
      </c>
      <c r="AB182" s="7">
        <f t="shared" si="63"/>
        <v>22.222222222222221</v>
      </c>
    </row>
    <row r="183" spans="19:28" x14ac:dyDescent="0.35">
      <c r="S183" t="s">
        <v>20</v>
      </c>
      <c r="T183">
        <v>5</v>
      </c>
      <c r="U183">
        <v>5</v>
      </c>
      <c r="V183">
        <v>2</v>
      </c>
      <c r="X183">
        <f t="shared" ref="X183:X191" si="65">SUM(T183:V183)</f>
        <v>12</v>
      </c>
      <c r="Z183" s="7">
        <f t="shared" ref="Z183:Z191" si="66">T183/X183*100</f>
        <v>41.666666666666671</v>
      </c>
      <c r="AA183" s="7">
        <f t="shared" ref="AA183:AA191" si="67">U183/X183*100</f>
        <v>41.666666666666671</v>
      </c>
      <c r="AB183" s="7">
        <f t="shared" ref="AB183:AB191" si="68">V183/X183*100</f>
        <v>16.666666666666664</v>
      </c>
    </row>
    <row r="184" spans="19:28" x14ac:dyDescent="0.35">
      <c r="S184" t="s">
        <v>21</v>
      </c>
      <c r="T184">
        <v>4</v>
      </c>
      <c r="U184">
        <v>5</v>
      </c>
      <c r="V184">
        <v>3</v>
      </c>
      <c r="X184">
        <f t="shared" si="65"/>
        <v>12</v>
      </c>
      <c r="Z184" s="7">
        <f t="shared" si="66"/>
        <v>33.333333333333329</v>
      </c>
      <c r="AA184" s="7">
        <f t="shared" si="67"/>
        <v>41.666666666666671</v>
      </c>
      <c r="AB184" s="7">
        <f t="shared" si="68"/>
        <v>25</v>
      </c>
    </row>
    <row r="185" spans="19:28" x14ac:dyDescent="0.35">
      <c r="S185" t="s">
        <v>22</v>
      </c>
      <c r="T185">
        <v>4</v>
      </c>
      <c r="V185">
        <v>2</v>
      </c>
      <c r="X185">
        <f t="shared" si="65"/>
        <v>6</v>
      </c>
      <c r="Z185" s="7">
        <f t="shared" si="66"/>
        <v>66.666666666666657</v>
      </c>
      <c r="AA185" s="7">
        <f t="shared" si="67"/>
        <v>0</v>
      </c>
      <c r="AB185" s="7">
        <f t="shared" si="68"/>
        <v>33.333333333333329</v>
      </c>
    </row>
    <row r="186" spans="19:28" x14ac:dyDescent="0.35">
      <c r="S186" t="s">
        <v>23</v>
      </c>
      <c r="U186">
        <v>11</v>
      </c>
      <c r="V186">
        <v>1</v>
      </c>
      <c r="X186">
        <f t="shared" si="65"/>
        <v>12</v>
      </c>
      <c r="Z186" s="7">
        <f t="shared" si="66"/>
        <v>0</v>
      </c>
      <c r="AA186" s="7">
        <f t="shared" si="67"/>
        <v>91.666666666666657</v>
      </c>
      <c r="AB186" s="7">
        <f t="shared" si="68"/>
        <v>8.3333333333333321</v>
      </c>
    </row>
    <row r="187" spans="19:28" x14ac:dyDescent="0.35">
      <c r="S187" t="s">
        <v>24</v>
      </c>
      <c r="T187">
        <v>3</v>
      </c>
      <c r="U187">
        <v>4</v>
      </c>
      <c r="V187">
        <v>3</v>
      </c>
      <c r="X187">
        <f t="shared" si="65"/>
        <v>10</v>
      </c>
      <c r="Z187" s="7">
        <f t="shared" si="66"/>
        <v>30</v>
      </c>
      <c r="AA187" s="7">
        <f t="shared" si="67"/>
        <v>40</v>
      </c>
      <c r="AB187" s="7">
        <f t="shared" si="68"/>
        <v>30</v>
      </c>
    </row>
    <row r="188" spans="19:28" x14ac:dyDescent="0.35">
      <c r="S188" t="s">
        <v>25</v>
      </c>
      <c r="U188">
        <v>8</v>
      </c>
      <c r="V188">
        <v>2</v>
      </c>
      <c r="X188">
        <f t="shared" si="65"/>
        <v>10</v>
      </c>
      <c r="Z188" s="7">
        <f t="shared" si="66"/>
        <v>0</v>
      </c>
      <c r="AA188" s="7">
        <f t="shared" si="67"/>
        <v>80</v>
      </c>
      <c r="AB188" s="7">
        <f t="shared" si="68"/>
        <v>20</v>
      </c>
    </row>
    <row r="189" spans="19:28" x14ac:dyDescent="0.35">
      <c r="S189" t="s">
        <v>30</v>
      </c>
      <c r="T189">
        <v>4</v>
      </c>
      <c r="U189">
        <v>3</v>
      </c>
      <c r="V189">
        <v>3</v>
      </c>
      <c r="X189">
        <f t="shared" si="65"/>
        <v>10</v>
      </c>
      <c r="Z189" s="7">
        <f t="shared" si="66"/>
        <v>40</v>
      </c>
      <c r="AA189" s="7">
        <f t="shared" si="67"/>
        <v>30</v>
      </c>
      <c r="AB189" s="7">
        <f t="shared" si="68"/>
        <v>30</v>
      </c>
    </row>
    <row r="190" spans="19:28" x14ac:dyDescent="0.35">
      <c r="S190" t="s">
        <v>31</v>
      </c>
      <c r="T190">
        <v>3</v>
      </c>
      <c r="U190">
        <v>7</v>
      </c>
      <c r="V190">
        <v>2</v>
      </c>
      <c r="X190">
        <f t="shared" si="65"/>
        <v>12</v>
      </c>
      <c r="Z190" s="7">
        <f t="shared" si="66"/>
        <v>25</v>
      </c>
      <c r="AA190" s="7">
        <f t="shared" si="67"/>
        <v>58.333333333333336</v>
      </c>
      <c r="AB190" s="7">
        <f t="shared" si="68"/>
        <v>16.666666666666664</v>
      </c>
    </row>
    <row r="191" spans="19:28" x14ac:dyDescent="0.35">
      <c r="S191" t="s">
        <v>32</v>
      </c>
      <c r="T191">
        <v>4</v>
      </c>
      <c r="U191">
        <v>4</v>
      </c>
      <c r="V191">
        <v>3</v>
      </c>
      <c r="X191">
        <f t="shared" si="65"/>
        <v>11</v>
      </c>
      <c r="Z191" s="7">
        <f t="shared" si="66"/>
        <v>36.363636363636367</v>
      </c>
      <c r="AA191" s="7">
        <f t="shared" si="67"/>
        <v>36.363636363636367</v>
      </c>
      <c r="AB191" s="7">
        <f t="shared" si="68"/>
        <v>27.27272727272727</v>
      </c>
    </row>
    <row r="193" spans="18:28" x14ac:dyDescent="0.35">
      <c r="Z193" s="6">
        <f>AVERAGE(Z172:Z191)</f>
        <v>29.848096348096352</v>
      </c>
      <c r="AA193" s="6">
        <f t="shared" ref="AA193:AB193" si="69">AVERAGE(AA172:AA191)</f>
        <v>47.076728826728825</v>
      </c>
      <c r="AB193" s="6">
        <f t="shared" si="69"/>
        <v>23.075174825174823</v>
      </c>
    </row>
    <row r="196" spans="18:28" x14ac:dyDescent="0.35">
      <c r="T196" s="5"/>
      <c r="U196" s="5"/>
      <c r="V196" s="5"/>
      <c r="Z196" s="8"/>
      <c r="AA196" s="8"/>
      <c r="AB196" s="8"/>
    </row>
    <row r="197" spans="18:28" x14ac:dyDescent="0.35">
      <c r="R197" s="20"/>
      <c r="S197" s="20"/>
      <c r="T197" s="15"/>
      <c r="U197" s="15"/>
      <c r="V197" s="15"/>
      <c r="W197" s="15"/>
      <c r="X197" s="15"/>
      <c r="Y197" s="15"/>
      <c r="Z197" s="21"/>
      <c r="AA197" s="21"/>
      <c r="AB197" s="21"/>
    </row>
    <row r="198" spans="18:28" x14ac:dyDescent="0.35">
      <c r="R198" s="15"/>
      <c r="S198" s="15"/>
      <c r="T198" s="15"/>
      <c r="U198" s="15"/>
      <c r="V198" s="15"/>
      <c r="W198" s="15"/>
      <c r="X198" s="15"/>
      <c r="Y198" s="15"/>
      <c r="Z198" s="21"/>
      <c r="AA198" s="21"/>
      <c r="AB198" s="21"/>
    </row>
    <row r="199" spans="18:28" x14ac:dyDescent="0.35">
      <c r="R199" s="15"/>
      <c r="S199" s="15"/>
      <c r="T199" s="15"/>
      <c r="U199" s="15"/>
      <c r="V199" s="15"/>
      <c r="W199" s="15"/>
      <c r="X199" s="15"/>
      <c r="Y199" s="15"/>
      <c r="Z199" s="21"/>
      <c r="AA199" s="21"/>
      <c r="AB199" s="21"/>
    </row>
    <row r="200" spans="18:28" x14ac:dyDescent="0.35">
      <c r="R200" s="15"/>
      <c r="S200" s="15"/>
      <c r="T200" s="15"/>
      <c r="U200" s="15"/>
      <c r="V200" s="15"/>
      <c r="W200" s="15"/>
      <c r="X200" s="15"/>
      <c r="Y200" s="15"/>
      <c r="Z200" s="21"/>
      <c r="AA200" s="21"/>
      <c r="AB200" s="21"/>
    </row>
    <row r="201" spans="18:28" x14ac:dyDescent="0.35">
      <c r="R201" s="15"/>
      <c r="S201" s="15"/>
      <c r="T201" s="15"/>
      <c r="U201" s="15"/>
      <c r="V201" s="15"/>
      <c r="W201" s="15"/>
      <c r="X201" s="15"/>
      <c r="Y201" s="15"/>
      <c r="Z201" s="21"/>
      <c r="AA201" s="21"/>
      <c r="AB201" s="21"/>
    </row>
    <row r="202" spans="18:28" x14ac:dyDescent="0.35">
      <c r="R202" s="15"/>
      <c r="S202" s="15"/>
      <c r="T202" s="15"/>
      <c r="U202" s="15"/>
      <c r="V202" s="15"/>
      <c r="W202" s="15"/>
      <c r="X202" s="15"/>
      <c r="Y202" s="15"/>
      <c r="Z202" s="21"/>
      <c r="AA202" s="21"/>
      <c r="AB202" s="21"/>
    </row>
    <row r="203" spans="18:28" x14ac:dyDescent="0.35">
      <c r="R203" s="15"/>
      <c r="S203" s="15"/>
      <c r="T203" s="15"/>
      <c r="U203" s="15"/>
      <c r="V203" s="15"/>
      <c r="W203" s="15"/>
      <c r="X203" s="15"/>
      <c r="Y203" s="15"/>
      <c r="Z203" s="21"/>
      <c r="AA203" s="21"/>
      <c r="AB203" s="21"/>
    </row>
    <row r="204" spans="18:28" x14ac:dyDescent="0.35">
      <c r="R204" s="15"/>
      <c r="S204" s="15"/>
      <c r="T204" s="15"/>
      <c r="U204" s="15"/>
      <c r="V204" s="15"/>
      <c r="W204" s="15"/>
      <c r="X204" s="15"/>
      <c r="Y204" s="15"/>
      <c r="Z204" s="21"/>
      <c r="AA204" s="21"/>
      <c r="AB204" s="21"/>
    </row>
    <row r="205" spans="18:28" x14ac:dyDescent="0.35">
      <c r="R205" s="15"/>
      <c r="S205" s="15"/>
      <c r="T205" s="15"/>
      <c r="U205" s="15"/>
      <c r="V205" s="15"/>
      <c r="W205" s="15"/>
      <c r="X205" s="15"/>
      <c r="Y205" s="15"/>
      <c r="Z205" s="21"/>
      <c r="AA205" s="21"/>
      <c r="AB205" s="21"/>
    </row>
    <row r="206" spans="18:28" x14ac:dyDescent="0.35">
      <c r="R206" s="15"/>
      <c r="S206" s="15"/>
      <c r="T206" s="15"/>
      <c r="U206" s="15"/>
      <c r="V206" s="15"/>
      <c r="W206" s="15"/>
      <c r="X206" s="15"/>
      <c r="Y206" s="15"/>
      <c r="Z206" s="21"/>
      <c r="AA206" s="21"/>
      <c r="AB206" s="21"/>
    </row>
    <row r="207" spans="18:28" x14ac:dyDescent="0.35">
      <c r="R207" s="15"/>
      <c r="S207" s="15"/>
      <c r="T207" s="15"/>
      <c r="U207" s="15"/>
      <c r="V207" s="15"/>
      <c r="W207" s="15"/>
      <c r="X207" s="15"/>
      <c r="Y207" s="15"/>
      <c r="Z207" s="21"/>
      <c r="AA207" s="21"/>
      <c r="AB207" s="21"/>
    </row>
    <row r="208" spans="18:28" x14ac:dyDescent="0.35">
      <c r="R208" s="15"/>
      <c r="S208" s="15"/>
      <c r="T208" s="15"/>
      <c r="U208" s="15"/>
      <c r="V208" s="15"/>
      <c r="W208" s="15"/>
      <c r="X208" s="15"/>
      <c r="Y208" s="15"/>
      <c r="Z208" s="21"/>
      <c r="AA208" s="21"/>
      <c r="AB208" s="21"/>
    </row>
    <row r="209" spans="18:28" x14ac:dyDescent="0.35">
      <c r="R209" s="15"/>
      <c r="S209" s="15"/>
      <c r="T209" s="15"/>
      <c r="U209" s="15"/>
      <c r="V209" s="15"/>
      <c r="W209" s="15"/>
      <c r="X209" s="15"/>
      <c r="Y209" s="15"/>
      <c r="Z209" s="21"/>
      <c r="AA209" s="21"/>
      <c r="AB209" s="21"/>
    </row>
    <row r="210" spans="18:28" x14ac:dyDescent="0.35">
      <c r="R210" s="15"/>
      <c r="S210" s="15"/>
      <c r="T210" s="15"/>
      <c r="U210" s="15"/>
      <c r="V210" s="15"/>
      <c r="W210" s="15"/>
      <c r="X210" s="15"/>
      <c r="Y210" s="15"/>
      <c r="Z210" s="21"/>
      <c r="AA210" s="21"/>
      <c r="AB210" s="21"/>
    </row>
    <row r="211" spans="18:28" x14ac:dyDescent="0.35">
      <c r="R211" s="15"/>
      <c r="S211" s="15"/>
      <c r="T211" s="15"/>
      <c r="U211" s="15"/>
      <c r="V211" s="15"/>
      <c r="W211" s="15"/>
      <c r="X211" s="15"/>
      <c r="Y211" s="15"/>
      <c r="Z211" s="21"/>
      <c r="AA211" s="21"/>
      <c r="AB211" s="21"/>
    </row>
    <row r="212" spans="18:28" x14ac:dyDescent="0.35">
      <c r="R212" s="15"/>
      <c r="S212" s="15"/>
      <c r="T212" s="15"/>
      <c r="U212" s="15"/>
      <c r="V212" s="15"/>
      <c r="W212" s="15"/>
      <c r="X212" s="15"/>
      <c r="Y212" s="15"/>
      <c r="Z212" s="20"/>
      <c r="AA212" s="20"/>
      <c r="AB212" s="20"/>
    </row>
  </sheetData>
  <mergeCells count="15">
    <mergeCell ref="D12:F12"/>
    <mergeCell ref="H12:J12"/>
    <mergeCell ref="L12:N12"/>
    <mergeCell ref="D16:F16"/>
    <mergeCell ref="L16:N16"/>
    <mergeCell ref="D3:F3"/>
    <mergeCell ref="H3:J3"/>
    <mergeCell ref="L3:N3"/>
    <mergeCell ref="D7:F7"/>
    <mergeCell ref="L7:N7"/>
    <mergeCell ref="D30:F30"/>
    <mergeCell ref="H30:J30"/>
    <mergeCell ref="L30:N30"/>
    <mergeCell ref="D41:F41"/>
    <mergeCell ref="L41:N41"/>
  </mergeCells>
  <phoneticPr fontId="4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84DC7C23BB5CB41B944355ACB1100D1" ma:contentTypeVersion="14" ma:contentTypeDescription="Create a new document." ma:contentTypeScope="" ma:versionID="758339e33ba5aa71c1eb171b711b8339">
  <xsd:schema xmlns:xsd="http://www.w3.org/2001/XMLSchema" xmlns:xs="http://www.w3.org/2001/XMLSchema" xmlns:p="http://schemas.microsoft.com/office/2006/metadata/properties" xmlns:ns3="c35f5a0d-22f9-4063-af47-d210f95398a3" xmlns:ns4="703dda01-68e9-4195-b499-76f4fc3cc8ff" targetNamespace="http://schemas.microsoft.com/office/2006/metadata/properties" ma:root="true" ma:fieldsID="5646ebe65527addbf0ee1c62a44ed174" ns3:_="" ns4:_="">
    <xsd:import namespace="c35f5a0d-22f9-4063-af47-d210f95398a3"/>
    <xsd:import namespace="703dda01-68e9-4195-b499-76f4fc3cc8f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35f5a0d-22f9-4063-af47-d210f95398a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03dda01-68e9-4195-b499-76f4fc3cc8ff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3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9B314A2-8CF1-48CD-8FE2-7225FB0763C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35f5a0d-22f9-4063-af47-d210f95398a3"/>
    <ds:schemaRef ds:uri="703dda01-68e9-4195-b499-76f4fc3cc8f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49B4252-030E-4163-8043-FFC3CDAAF8C7}">
  <ds:schemaRefs>
    <ds:schemaRef ds:uri="http://schemas.microsoft.com/office/2006/metadata/properties"/>
    <ds:schemaRef ds:uri="703dda01-68e9-4195-b499-76f4fc3cc8ff"/>
    <ds:schemaRef ds:uri="http://schemas.microsoft.com/office/2006/documentManagement/types"/>
    <ds:schemaRef ds:uri="http://purl.org/dc/terms/"/>
    <ds:schemaRef ds:uri="c35f5a0d-22f9-4063-af47-d210f95398a3"/>
    <ds:schemaRef ds:uri="http://purl.org/dc/dcmitype/"/>
    <ds:schemaRef ds:uri="http://schemas.microsoft.com/office/infopath/2007/PartnerControls"/>
    <ds:schemaRef ds:uri="http://purl.org/dc/elements/1.1/"/>
    <ds:schemaRef ds:uri="http://schemas.openxmlformats.org/package/2006/metadata/core-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E63F3190-6922-4337-A0E5-534F8BEDDCC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xe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ade, Luke</dc:creator>
  <cp:lastModifiedBy>Rebecca</cp:lastModifiedBy>
  <dcterms:created xsi:type="dcterms:W3CDTF">2021-10-01T12:09:20Z</dcterms:created>
  <dcterms:modified xsi:type="dcterms:W3CDTF">2022-06-25T15:38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84DC7C23BB5CB41B944355ACB1100D1</vt:lpwstr>
  </property>
</Properties>
</file>